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 activeTab="6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S1" sheetId="6" r:id="rId6"/>
    <sheet name="Fig. S2" sheetId="7" r:id="rId7"/>
    <sheet name="Fig. S3" sheetId="8" r:id="rId8"/>
    <sheet name="Fig. S4" sheetId="9" r:id="rId9"/>
    <sheet name="Fig. S5" sheetId="10" r:id="rId10"/>
    <sheet name="Fig. S6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M9" i="1"/>
  <c r="H10" i="1"/>
  <c r="H9" i="1"/>
  <c r="C10" i="1"/>
  <c r="C9" i="1"/>
</calcChain>
</file>

<file path=xl/sharedStrings.xml><?xml version="1.0" encoding="utf-8"?>
<sst xmlns="http://schemas.openxmlformats.org/spreadsheetml/2006/main" count="202" uniqueCount="91">
  <si>
    <t>B, C, D</t>
  </si>
  <si>
    <t>B</t>
  </si>
  <si>
    <t>C</t>
  </si>
  <si>
    <t>Reverse Connectivity Rate</t>
  </si>
  <si>
    <t>Connectivity Rate (%)</t>
  </si>
  <si>
    <t>D</t>
  </si>
  <si>
    <t>Reciprocal Connectivity Rate (%)</t>
  </si>
  <si>
    <t>PV to SST</t>
  </si>
  <si>
    <t>VIP to SST</t>
  </si>
  <si>
    <t>connected</t>
  </si>
  <si>
    <t>not connected</t>
  </si>
  <si>
    <t>total</t>
  </si>
  <si>
    <t>Fig. 1 Panels with numerical data:</t>
  </si>
  <si>
    <t>E,F,G,H</t>
  </si>
  <si>
    <t>E</t>
  </si>
  <si>
    <t>Spike Loss (%)</t>
  </si>
  <si>
    <t>F</t>
  </si>
  <si>
    <t>ISI Increase (ms)</t>
  </si>
  <si>
    <t>G</t>
  </si>
  <si>
    <t>Presynaptic Spike Number</t>
  </si>
  <si>
    <t>H</t>
  </si>
  <si>
    <t xml:space="preserve">VIP to SST </t>
  </si>
  <si>
    <t>Spike Loss / Presynaptic Spike (%)</t>
  </si>
  <si>
    <t>Fig. 2 Panels with numerical data:</t>
  </si>
  <si>
    <t>Fig. 3 Panels with numerical data:</t>
  </si>
  <si>
    <t>A, B, C, D, E, F, G, H</t>
  </si>
  <si>
    <t>A</t>
  </si>
  <si>
    <t>Total Charge (pC)</t>
  </si>
  <si>
    <t xml:space="preserve">PV to SST </t>
  </si>
  <si>
    <t>Spike Loss</t>
  </si>
  <si>
    <t>Total Charge</t>
  </si>
  <si>
    <t>Total Charge / Spike</t>
  </si>
  <si>
    <t>Amplitude</t>
  </si>
  <si>
    <t>Latency</t>
  </si>
  <si>
    <t>Spike Number</t>
  </si>
  <si>
    <r>
      <t xml:space="preserve">B </t>
    </r>
    <r>
      <rPr>
        <sz val="11"/>
        <color theme="1"/>
        <rFont val="Calibri"/>
        <family val="2"/>
        <scheme val="minor"/>
      </rPr>
      <t>Correlation</t>
    </r>
  </si>
  <si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Correlation</t>
    </r>
  </si>
  <si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Correlation</t>
    </r>
  </si>
  <si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Corelation</t>
    </r>
  </si>
  <si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Correlation</t>
    </r>
  </si>
  <si>
    <t>Fig. 4 Panels with numerical data:</t>
  </si>
  <si>
    <t>C, D, E, F</t>
  </si>
  <si>
    <t>Pre</t>
  </si>
  <si>
    <t>Early</t>
  </si>
  <si>
    <t>Late</t>
  </si>
  <si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Spike Loss</t>
    </r>
  </si>
  <si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ISI Increase (ms)</t>
    </r>
  </si>
  <si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Spike Loss / Presynaptic Spike (%)</t>
    </r>
  </si>
  <si>
    <r>
      <rPr>
        <b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Delay of first Spike (ms)</t>
    </r>
  </si>
  <si>
    <t>Fig. 5 Panels with numerical data:</t>
  </si>
  <si>
    <t>C, D, E</t>
  </si>
  <si>
    <t>PV to SST 1</t>
  </si>
  <si>
    <t>PV to SST 2</t>
  </si>
  <si>
    <t>PV to SST 3</t>
  </si>
  <si>
    <t>PV to SST 4</t>
  </si>
  <si>
    <t>VIP to SST 1</t>
  </si>
  <si>
    <t>VIP to SST 2</t>
  </si>
  <si>
    <t>VIP to SST 3</t>
  </si>
  <si>
    <t>VIP to SST 4</t>
  </si>
  <si>
    <t>Mean PCS Distance</t>
  </si>
  <si>
    <t>Min PCS Distance</t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PCS Distance to Soma (µm)</t>
    </r>
  </si>
  <si>
    <t>Fig. S1 Panels with numerical data:</t>
  </si>
  <si>
    <t>-PV Stim</t>
  </si>
  <si>
    <t>+PV Stim</t>
  </si>
  <si>
    <t>-VIP Stim</t>
  </si>
  <si>
    <t>+VIP Stim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SST Spikes / Second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Mean ISI (ms)</t>
    </r>
  </si>
  <si>
    <t>A, B</t>
  </si>
  <si>
    <t>A, B, C</t>
  </si>
  <si>
    <r>
      <rPr>
        <b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mplitude (pA)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Latency (ms)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ormlized slope (1/ms)</t>
    </r>
  </si>
  <si>
    <t>Fig. S2 Panels with numerical data:</t>
  </si>
  <si>
    <t>Fig. S3 Panels with numerical data: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1st Spike after Current Injection (s)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1st Spike after Current Injection (s)</t>
    </r>
  </si>
  <si>
    <t>None</t>
  </si>
  <si>
    <t>Cell Gallery</t>
  </si>
  <si>
    <t>Fig. S4 Panels with numerical data:</t>
  </si>
  <si>
    <t>Fig. S5 Panels with numerical data:</t>
  </si>
  <si>
    <t>A, B, C, D</t>
  </si>
  <si>
    <t>confocal</t>
  </si>
  <si>
    <t>high res</t>
  </si>
  <si>
    <t xml:space="preserve">confocal </t>
  </si>
  <si>
    <t>PCS Number</t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umber of PCS</t>
    </r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Spike Loss (%)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ean PCS Distance (µm)</t>
    </r>
  </si>
  <si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Corre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Font="1"/>
    <xf numFmtId="164" fontId="0" fillId="0" borderId="0" xfId="0" applyNumberFormat="1" applyFon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0" fillId="0" borderId="0" xfId="0" applyFont="1" applyAlignment="1">
      <alignment horizontal="center"/>
    </xf>
    <xf numFmtId="0" fontId="4" fillId="0" borderId="0" xfId="0" applyFont="1"/>
    <xf numFmtId="49" fontId="0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C30" sqref="C30"/>
    </sheetView>
  </sheetViews>
  <sheetFormatPr baseColWidth="10" defaultColWidth="8.88671875" defaultRowHeight="14.4" x14ac:dyDescent="0.3"/>
  <cols>
    <col min="2" max="2" width="10.109375" customWidth="1"/>
    <col min="3" max="3" width="13" customWidth="1"/>
    <col min="4" max="4" width="5.77734375" customWidth="1"/>
    <col min="5" max="5" width="4.5546875" customWidth="1"/>
    <col min="7" max="7" width="9.6640625" customWidth="1"/>
    <col min="8" max="8" width="13.5546875" customWidth="1"/>
    <col min="9" max="9" width="5.6640625" customWidth="1"/>
    <col min="10" max="10" width="3.88671875" customWidth="1"/>
    <col min="12" max="12" width="12.88671875" customWidth="1"/>
    <col min="13" max="13" width="12.77734375" customWidth="1"/>
    <col min="14" max="14" width="5.77734375" customWidth="1"/>
  </cols>
  <sheetData>
    <row r="1" spans="1:14" x14ac:dyDescent="0.3">
      <c r="A1" t="s">
        <v>12</v>
      </c>
    </row>
    <row r="2" spans="1:14" x14ac:dyDescent="0.3">
      <c r="A2" t="s">
        <v>0</v>
      </c>
    </row>
    <row r="4" spans="1:14" x14ac:dyDescent="0.3">
      <c r="A4" s="1" t="s">
        <v>1</v>
      </c>
      <c r="B4" t="s">
        <v>4</v>
      </c>
      <c r="F4" s="1" t="s">
        <v>2</v>
      </c>
      <c r="G4" t="s">
        <v>3</v>
      </c>
      <c r="K4" s="1" t="s">
        <v>5</v>
      </c>
      <c r="L4" t="s">
        <v>6</v>
      </c>
    </row>
    <row r="7" spans="1:14" x14ac:dyDescent="0.3">
      <c r="B7" t="s">
        <v>9</v>
      </c>
      <c r="C7" t="s">
        <v>10</v>
      </c>
      <c r="D7" t="s">
        <v>11</v>
      </c>
      <c r="G7" t="s">
        <v>9</v>
      </c>
      <c r="H7" t="s">
        <v>10</v>
      </c>
      <c r="I7" t="s">
        <v>11</v>
      </c>
      <c r="L7" t="s">
        <v>9</v>
      </c>
      <c r="M7" t="s">
        <v>10</v>
      </c>
      <c r="N7" t="s">
        <v>11</v>
      </c>
    </row>
    <row r="9" spans="1:14" x14ac:dyDescent="0.3">
      <c r="A9" t="s">
        <v>7</v>
      </c>
      <c r="B9">
        <v>19</v>
      </c>
      <c r="C9">
        <f>D9-B9</f>
        <v>25</v>
      </c>
      <c r="D9">
        <v>44</v>
      </c>
      <c r="F9" t="s">
        <v>7</v>
      </c>
      <c r="G9">
        <v>28</v>
      </c>
      <c r="H9">
        <f>I9-G9</f>
        <v>15</v>
      </c>
      <c r="I9">
        <v>43</v>
      </c>
      <c r="K9" t="s">
        <v>7</v>
      </c>
      <c r="L9">
        <v>16</v>
      </c>
      <c r="M9">
        <f>N9-L9</f>
        <v>3</v>
      </c>
      <c r="N9">
        <v>19</v>
      </c>
    </row>
    <row r="10" spans="1:14" x14ac:dyDescent="0.3">
      <c r="A10" t="s">
        <v>8</v>
      </c>
      <c r="B10">
        <v>35</v>
      </c>
      <c r="C10">
        <f>D10-B10</f>
        <v>45</v>
      </c>
      <c r="D10">
        <v>80</v>
      </c>
      <c r="F10" t="s">
        <v>8</v>
      </c>
      <c r="G10">
        <v>22</v>
      </c>
      <c r="H10">
        <f>I10-G10</f>
        <v>49</v>
      </c>
      <c r="I10">
        <v>71</v>
      </c>
      <c r="K10" t="s">
        <v>8</v>
      </c>
      <c r="L10">
        <v>10</v>
      </c>
      <c r="M10">
        <f>N10-L10</f>
        <v>21</v>
      </c>
      <c r="N10">
        <v>3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C6" sqref="A1:XFD1048576"/>
    </sheetView>
  </sheetViews>
  <sheetFormatPr baseColWidth="10" defaultRowHeight="14.4" x14ac:dyDescent="0.3"/>
  <cols>
    <col min="1" max="16384" width="11.5546875" style="2"/>
  </cols>
  <sheetData>
    <row r="1" spans="1:1" s="2" customFormat="1" x14ac:dyDescent="0.3">
      <c r="A1" s="2" t="s">
        <v>81</v>
      </c>
    </row>
    <row r="2" spans="1:1" s="2" customFormat="1" x14ac:dyDescent="0.3">
      <c r="A2" s="2" t="s">
        <v>78</v>
      </c>
    </row>
    <row r="3" spans="1:1" s="2" customFormat="1" x14ac:dyDescent="0.3">
      <c r="A3" s="2" t="s">
        <v>7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D20" sqref="D20"/>
    </sheetView>
  </sheetViews>
  <sheetFormatPr baseColWidth="10" defaultRowHeight="14.4" x14ac:dyDescent="0.3"/>
  <cols>
    <col min="1" max="16384" width="11.5546875" style="2"/>
  </cols>
  <sheetData>
    <row r="1" spans="1:16" s="2" customFormat="1" x14ac:dyDescent="0.3">
      <c r="A1" s="2" t="s">
        <v>81</v>
      </c>
    </row>
    <row r="2" spans="1:16" s="2" customFormat="1" x14ac:dyDescent="0.3">
      <c r="A2" s="2" t="s">
        <v>82</v>
      </c>
    </row>
    <row r="3" spans="1:16" s="2" customFormat="1" x14ac:dyDescent="0.3">
      <c r="D3" s="2" t="s">
        <v>87</v>
      </c>
    </row>
    <row r="4" spans="1:16" s="2" customFormat="1" x14ac:dyDescent="0.3">
      <c r="A4" s="2" t="s">
        <v>88</v>
      </c>
      <c r="D4" s="7" t="s">
        <v>7</v>
      </c>
      <c r="E4" s="7"/>
      <c r="F4" s="2" t="s">
        <v>8</v>
      </c>
      <c r="I4" s="2" t="s">
        <v>89</v>
      </c>
      <c r="L4" s="2" t="s">
        <v>90</v>
      </c>
      <c r="M4" s="2" t="s">
        <v>15</v>
      </c>
      <c r="N4" s="2" t="s">
        <v>86</v>
      </c>
      <c r="O4" s="2" t="s">
        <v>15</v>
      </c>
      <c r="P4" s="2" t="s">
        <v>86</v>
      </c>
    </row>
    <row r="5" spans="1:16" s="2" customFormat="1" x14ac:dyDescent="0.3">
      <c r="A5" s="2" t="s">
        <v>7</v>
      </c>
      <c r="B5" s="2" t="s">
        <v>8</v>
      </c>
      <c r="D5" s="2" t="s">
        <v>83</v>
      </c>
      <c r="E5" s="2" t="s">
        <v>84</v>
      </c>
      <c r="F5" s="2" t="s">
        <v>85</v>
      </c>
      <c r="G5" s="2" t="s">
        <v>84</v>
      </c>
      <c r="I5" s="2" t="s">
        <v>7</v>
      </c>
      <c r="J5" s="2" t="s">
        <v>8</v>
      </c>
      <c r="M5" s="7" t="s">
        <v>7</v>
      </c>
      <c r="N5" s="7"/>
      <c r="O5" s="7" t="s">
        <v>8</v>
      </c>
      <c r="P5" s="7"/>
    </row>
    <row r="6" spans="1:16" s="2" customFormat="1" x14ac:dyDescent="0.3">
      <c r="A6" s="5">
        <v>62.419401890000003</v>
      </c>
      <c r="B6" s="5">
        <v>10.958923670000001</v>
      </c>
      <c r="D6" s="4">
        <v>6</v>
      </c>
      <c r="E6" s="4">
        <v>3</v>
      </c>
      <c r="F6" s="4">
        <v>17</v>
      </c>
      <c r="G6" s="4">
        <v>3</v>
      </c>
      <c r="I6" s="5">
        <v>103.950078</v>
      </c>
      <c r="J6" s="5">
        <v>100.41029899999999</v>
      </c>
      <c r="M6" s="5">
        <v>62.419401890000003</v>
      </c>
      <c r="N6" s="4">
        <v>3</v>
      </c>
      <c r="O6" s="5">
        <v>10.958923670000001</v>
      </c>
      <c r="P6" s="4">
        <v>3</v>
      </c>
    </row>
    <row r="7" spans="1:16" s="2" customFormat="1" x14ac:dyDescent="0.3">
      <c r="A7" s="5">
        <v>59.094805200000003</v>
      </c>
      <c r="B7" s="5">
        <v>44.815327250000003</v>
      </c>
      <c r="D7" s="4">
        <v>4</v>
      </c>
      <c r="E7" s="4">
        <v>2</v>
      </c>
      <c r="F7" s="4">
        <v>4</v>
      </c>
      <c r="G7" s="4">
        <v>4</v>
      </c>
      <c r="I7" s="5">
        <v>72.2512665</v>
      </c>
      <c r="J7" s="5">
        <v>124.31785000000001</v>
      </c>
      <c r="M7" s="5">
        <v>59.094805200000003</v>
      </c>
      <c r="N7" s="4">
        <v>2</v>
      </c>
      <c r="O7" s="5">
        <v>44.815327250000003</v>
      </c>
      <c r="P7" s="4">
        <v>4</v>
      </c>
    </row>
    <row r="8" spans="1:16" s="2" customFormat="1" x14ac:dyDescent="0.3">
      <c r="A8" s="5">
        <v>23.296372330000001</v>
      </c>
      <c r="B8" s="5">
        <v>66.532669999999996</v>
      </c>
      <c r="D8" s="4">
        <v>9</v>
      </c>
      <c r="E8" s="4">
        <v>4</v>
      </c>
      <c r="F8" s="4">
        <v>11</v>
      </c>
      <c r="G8" s="4">
        <v>3</v>
      </c>
      <c r="I8" s="5">
        <v>85.646621800000005</v>
      </c>
      <c r="J8" s="5">
        <v>85.659267299999996</v>
      </c>
      <c r="M8" s="5">
        <v>23.296372330000001</v>
      </c>
      <c r="N8" s="4">
        <v>4</v>
      </c>
      <c r="O8" s="5">
        <v>66.532669999999996</v>
      </c>
      <c r="P8" s="4">
        <v>3</v>
      </c>
    </row>
    <row r="9" spans="1:16" s="2" customFormat="1" x14ac:dyDescent="0.3">
      <c r="A9" s="5">
        <v>17.92100744</v>
      </c>
      <c r="B9" s="5">
        <v>6.4015928999999998</v>
      </c>
      <c r="D9" s="4">
        <v>9</v>
      </c>
      <c r="E9" s="4">
        <v>2</v>
      </c>
      <c r="F9" s="4">
        <v>4</v>
      </c>
      <c r="G9" s="4">
        <v>1</v>
      </c>
      <c r="I9" s="5">
        <v>89.435581499999998</v>
      </c>
      <c r="J9" s="5">
        <v>134.707367</v>
      </c>
      <c r="M9" s="5">
        <v>17.92100744</v>
      </c>
      <c r="N9" s="4">
        <v>2</v>
      </c>
      <c r="O9" s="5">
        <v>6.4015928999999998</v>
      </c>
      <c r="P9" s="4">
        <v>1</v>
      </c>
    </row>
    <row r="15" spans="1:16" s="2" customFormat="1" x14ac:dyDescent="0.3">
      <c r="E15" s="4"/>
      <c r="F15" s="4"/>
      <c r="G15" s="4"/>
      <c r="H15" s="4"/>
      <c r="I15" s="4"/>
      <c r="J15" s="4"/>
      <c r="K15" s="4"/>
      <c r="N15" s="4"/>
    </row>
    <row r="16" spans="1:16" s="2" customFormat="1" x14ac:dyDescent="0.3">
      <c r="N16" s="4"/>
    </row>
    <row r="17" spans="5:14" s="2" customFormat="1" x14ac:dyDescent="0.3">
      <c r="N17" s="4"/>
    </row>
    <row r="18" spans="5:14" s="2" customFormat="1" x14ac:dyDescent="0.3">
      <c r="E18" s="4"/>
      <c r="F18" s="4"/>
      <c r="G18" s="4"/>
      <c r="H18" s="4"/>
      <c r="I18" s="4"/>
      <c r="J18" s="4"/>
      <c r="K18" s="4"/>
      <c r="N18" s="4"/>
    </row>
  </sheetData>
  <mergeCells count="3">
    <mergeCell ref="D4:E4"/>
    <mergeCell ref="M5:N5"/>
    <mergeCell ref="O5:P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C6" sqref="C6:C14"/>
    </sheetView>
  </sheetViews>
  <sheetFormatPr baseColWidth="10" defaultRowHeight="14.4" x14ac:dyDescent="0.3"/>
  <cols>
    <col min="1" max="1" width="11.5546875" style="2"/>
    <col min="2" max="2" width="12.44140625" style="2" customWidth="1"/>
    <col min="3" max="4" width="11.5546875" style="2"/>
    <col min="5" max="5" width="14.21875" style="2" customWidth="1"/>
    <col min="6" max="11" width="11.5546875" style="2"/>
    <col min="12" max="12" width="27.5546875" style="2" customWidth="1"/>
    <col min="13" max="16384" width="11.5546875" style="2"/>
  </cols>
  <sheetData>
    <row r="1" spans="1:12" x14ac:dyDescent="0.3">
      <c r="A1" s="2" t="s">
        <v>23</v>
      </c>
    </row>
    <row r="2" spans="1:12" x14ac:dyDescent="0.3">
      <c r="A2" s="2" t="s">
        <v>13</v>
      </c>
    </row>
    <row r="3" spans="1:12" x14ac:dyDescent="0.3">
      <c r="C3" s="8"/>
    </row>
    <row r="4" spans="1:12" x14ac:dyDescent="0.3">
      <c r="A4" s="1" t="s">
        <v>14</v>
      </c>
      <c r="B4" s="2" t="s">
        <v>15</v>
      </c>
      <c r="C4" s="8"/>
      <c r="D4" s="1" t="s">
        <v>16</v>
      </c>
      <c r="E4" s="2" t="s">
        <v>17</v>
      </c>
      <c r="G4" s="1" t="s">
        <v>18</v>
      </c>
      <c r="H4" s="2" t="s">
        <v>19</v>
      </c>
      <c r="K4" s="1" t="s">
        <v>20</v>
      </c>
      <c r="L4" s="2" t="s">
        <v>22</v>
      </c>
    </row>
    <row r="5" spans="1:12" x14ac:dyDescent="0.3">
      <c r="C5" s="8"/>
    </row>
    <row r="6" spans="1:12" x14ac:dyDescent="0.3">
      <c r="A6" s="2" t="s">
        <v>7</v>
      </c>
      <c r="B6" s="2" t="s">
        <v>21</v>
      </c>
      <c r="C6" s="8"/>
      <c r="D6" s="2" t="s">
        <v>7</v>
      </c>
      <c r="E6" s="2" t="s">
        <v>8</v>
      </c>
      <c r="H6" s="2" t="s">
        <v>7</v>
      </c>
      <c r="I6" s="2" t="s">
        <v>8</v>
      </c>
      <c r="K6" s="2" t="s">
        <v>7</v>
      </c>
      <c r="L6" s="2" t="s">
        <v>8</v>
      </c>
    </row>
    <row r="7" spans="1:12" x14ac:dyDescent="0.3">
      <c r="A7" s="3">
        <v>3.0697867000000088</v>
      </c>
      <c r="B7" s="3">
        <v>4.8180426666666563</v>
      </c>
      <c r="D7" s="5">
        <v>1.451001</v>
      </c>
      <c r="E7" s="5">
        <v>2.649464</v>
      </c>
      <c r="H7" s="6">
        <v>119</v>
      </c>
      <c r="I7" s="6">
        <v>37.333329999999997</v>
      </c>
      <c r="K7" s="5">
        <v>2.7359999999999999E-2</v>
      </c>
      <c r="L7" s="5">
        <v>0.12842100000000001</v>
      </c>
    </row>
    <row r="8" spans="1:12" x14ac:dyDescent="0.3">
      <c r="A8" s="3">
        <v>62.419401888888892</v>
      </c>
      <c r="B8" s="3">
        <v>7.5788777999999866</v>
      </c>
      <c r="D8" s="5">
        <v>120.5279</v>
      </c>
      <c r="E8" s="5">
        <v>1.763047</v>
      </c>
      <c r="H8" s="6">
        <v>171.27780000000001</v>
      </c>
      <c r="I8" s="6">
        <v>46</v>
      </c>
      <c r="K8" s="5">
        <v>0.364921</v>
      </c>
      <c r="L8" s="5">
        <v>0.16492200000000001</v>
      </c>
    </row>
    <row r="9" spans="1:12" x14ac:dyDescent="0.3">
      <c r="A9" s="3">
        <v>4.4660311428571333</v>
      </c>
      <c r="B9" s="3">
        <v>3.1055355000000162</v>
      </c>
      <c r="C9" s="8"/>
      <c r="D9" s="5">
        <v>1.4252689999999999</v>
      </c>
      <c r="E9" s="5">
        <v>1.1911069999999999</v>
      </c>
      <c r="H9" s="6">
        <v>191.28569999999999</v>
      </c>
      <c r="I9" s="6">
        <v>13.16667</v>
      </c>
      <c r="K9" s="5">
        <v>2.3265999999999998E-2</v>
      </c>
      <c r="L9" s="5">
        <v>0.23156099999999999</v>
      </c>
    </row>
    <row r="10" spans="1:12" x14ac:dyDescent="0.3">
      <c r="A10" s="3">
        <v>15.667350250000013</v>
      </c>
      <c r="B10" s="3">
        <v>2.1396067499999845</v>
      </c>
      <c r="C10" s="8"/>
      <c r="D10" s="5">
        <v>5.8242900000000004</v>
      </c>
      <c r="E10" s="5">
        <v>0.384548</v>
      </c>
      <c r="H10" s="6">
        <v>190.5</v>
      </c>
      <c r="I10" s="6">
        <v>21.875</v>
      </c>
      <c r="K10" s="5">
        <v>1.321E-2</v>
      </c>
      <c r="L10" s="5">
        <v>6.9397E-2</v>
      </c>
    </row>
    <row r="11" spans="1:12" x14ac:dyDescent="0.3">
      <c r="A11" s="3">
        <v>59.094805199999996</v>
      </c>
      <c r="B11" s="3">
        <v>10.958923666666664</v>
      </c>
      <c r="C11" s="8"/>
      <c r="D11" s="5">
        <v>62.059550000000002</v>
      </c>
      <c r="E11" s="5">
        <v>4.0574940000000002</v>
      </c>
      <c r="H11" s="6">
        <v>198.7</v>
      </c>
      <c r="I11" s="6">
        <v>46.44444</v>
      </c>
      <c r="K11" s="5">
        <v>0.29881600000000003</v>
      </c>
      <c r="L11" s="5">
        <v>0.23961199999999999</v>
      </c>
    </row>
    <row r="12" spans="1:12" x14ac:dyDescent="0.3">
      <c r="A12" s="3">
        <v>23.296372333333338</v>
      </c>
      <c r="B12" s="3">
        <v>6.5542936315789575</v>
      </c>
      <c r="C12" s="8"/>
      <c r="D12" s="5">
        <v>12.588649999999999</v>
      </c>
      <c r="E12" s="5">
        <v>2.0630039999999998</v>
      </c>
      <c r="H12" s="6">
        <v>169.4444</v>
      </c>
      <c r="I12" s="6">
        <v>25.36842</v>
      </c>
      <c r="K12" s="5">
        <v>0.13789499999999999</v>
      </c>
      <c r="L12" s="5">
        <v>0.25535200000000002</v>
      </c>
    </row>
    <row r="13" spans="1:12" x14ac:dyDescent="0.3">
      <c r="A13" s="3">
        <v>11.041156000000001</v>
      </c>
      <c r="B13" s="3">
        <v>7.8368310833333226</v>
      </c>
      <c r="D13" s="5">
        <v>8.0792040000000007</v>
      </c>
      <c r="E13" s="5">
        <v>3.0751360000000001</v>
      </c>
      <c r="H13" s="6">
        <v>218</v>
      </c>
      <c r="I13" s="6">
        <v>31.91667</v>
      </c>
      <c r="K13" s="5">
        <v>4.8599000000000003E-2</v>
      </c>
      <c r="L13" s="5">
        <v>0.24302699999999999</v>
      </c>
    </row>
    <row r="14" spans="1:12" x14ac:dyDescent="0.3">
      <c r="A14" s="3">
        <v>5.5196739999999949</v>
      </c>
      <c r="B14" s="3">
        <v>4.0376353749999794</v>
      </c>
      <c r="D14" s="5">
        <v>1.744567</v>
      </c>
      <c r="E14" s="5">
        <v>0.91344400000000003</v>
      </c>
      <c r="H14" s="6">
        <v>135</v>
      </c>
      <c r="I14" s="6">
        <v>25.125</v>
      </c>
      <c r="K14" s="5">
        <v>4.0885999999999999E-2</v>
      </c>
      <c r="L14" s="5">
        <v>0.271121</v>
      </c>
    </row>
    <row r="15" spans="1:12" x14ac:dyDescent="0.3">
      <c r="A15" s="3">
        <v>15.268099625000005</v>
      </c>
      <c r="B15" s="3">
        <v>44.815327250000003</v>
      </c>
      <c r="D15" s="5">
        <v>6.7729920000000003</v>
      </c>
      <c r="E15" s="5">
        <v>35.425060000000002</v>
      </c>
      <c r="H15" s="6">
        <v>165.75</v>
      </c>
      <c r="I15" s="6">
        <v>39.416670000000003</v>
      </c>
      <c r="K15" s="5">
        <v>9.2841999999999994E-2</v>
      </c>
      <c r="L15" s="5">
        <v>1.1388590000000001</v>
      </c>
    </row>
    <row r="16" spans="1:12" x14ac:dyDescent="0.3">
      <c r="A16" s="3">
        <v>16.612903299999999</v>
      </c>
      <c r="B16" s="3">
        <v>5.2854879999999866</v>
      </c>
      <c r="D16" s="5">
        <v>6.8012759999999997</v>
      </c>
      <c r="E16" s="5">
        <v>2.050513</v>
      </c>
      <c r="H16" s="6">
        <v>123.8</v>
      </c>
      <c r="I16" s="6">
        <v>32</v>
      </c>
      <c r="K16" s="5">
        <v>0.134243</v>
      </c>
      <c r="L16" s="5">
        <v>0.147705</v>
      </c>
    </row>
    <row r="17" spans="1:12" x14ac:dyDescent="0.3">
      <c r="A17" s="3">
        <v>1.9892471999999941</v>
      </c>
      <c r="B17" s="3">
        <v>4.3210789999999974</v>
      </c>
      <c r="D17" s="5">
        <v>0.86831199999999997</v>
      </c>
      <c r="E17" s="5">
        <v>9.1732300000000002</v>
      </c>
      <c r="H17" s="6">
        <v>150</v>
      </c>
      <c r="I17" s="6">
        <v>34.5</v>
      </c>
      <c r="K17" s="5">
        <v>1.3324000000000001E-2</v>
      </c>
      <c r="L17" s="5">
        <v>0.11572300000000001</v>
      </c>
    </row>
    <row r="18" spans="1:12" x14ac:dyDescent="0.3">
      <c r="A18" s="3">
        <v>11.919376470588219</v>
      </c>
      <c r="B18" s="3">
        <v>5.9229098823529398</v>
      </c>
      <c r="D18" s="5">
        <v>5.3809319999999996</v>
      </c>
      <c r="E18" s="5">
        <v>1.685095</v>
      </c>
      <c r="H18" s="6">
        <v>122.1765</v>
      </c>
      <c r="I18" s="6">
        <v>25.705880000000001</v>
      </c>
      <c r="K18" s="5">
        <v>0.11372400000000001</v>
      </c>
      <c r="L18" s="5">
        <v>0.23386699999999999</v>
      </c>
    </row>
    <row r="19" spans="1:12" x14ac:dyDescent="0.3">
      <c r="A19" s="3">
        <v>17.921007444444442</v>
      </c>
      <c r="B19" s="3">
        <v>1.3518518888888877</v>
      </c>
      <c r="D19" s="5">
        <v>4.753349</v>
      </c>
      <c r="E19" s="5">
        <v>0.88108600000000004</v>
      </c>
      <c r="H19" s="6">
        <v>166.88890000000001</v>
      </c>
      <c r="I19" s="6">
        <v>5.6666670000000003</v>
      </c>
      <c r="K19" s="5">
        <v>0.107714</v>
      </c>
      <c r="L19" s="5">
        <v>0.230159</v>
      </c>
    </row>
    <row r="20" spans="1:12" x14ac:dyDescent="0.3">
      <c r="A20" s="3">
        <v>4.8663997857142931</v>
      </c>
      <c r="B20" s="3">
        <v>0.37321944444444455</v>
      </c>
      <c r="D20" s="5">
        <v>1.256192</v>
      </c>
      <c r="E20" s="5">
        <v>7.7520000000000006E-2</v>
      </c>
      <c r="H20" s="6">
        <v>219</v>
      </c>
      <c r="I20" s="6">
        <v>23.33333</v>
      </c>
      <c r="K20" s="5">
        <v>2.2012E-2</v>
      </c>
      <c r="L20" s="5">
        <v>1.4959E-2</v>
      </c>
    </row>
    <row r="21" spans="1:12" x14ac:dyDescent="0.3">
      <c r="A21" s="3">
        <v>1.2892714999999981</v>
      </c>
      <c r="B21" s="3">
        <v>10.94736846666666</v>
      </c>
      <c r="D21" s="5">
        <v>0.43782700000000002</v>
      </c>
      <c r="E21" s="5">
        <v>5.9754969999999998</v>
      </c>
      <c r="H21" s="6">
        <v>138.83330000000001</v>
      </c>
      <c r="I21" s="6">
        <v>41.333329999999997</v>
      </c>
      <c r="K21" s="5">
        <v>9.1190000000000004E-3</v>
      </c>
      <c r="L21" s="5">
        <v>0.254915</v>
      </c>
    </row>
    <row r="22" spans="1:12" x14ac:dyDescent="0.3">
      <c r="A22" s="3"/>
      <c r="B22" s="3">
        <v>66.532669999999996</v>
      </c>
      <c r="D22" s="5"/>
      <c r="E22" s="5">
        <v>60.154319999999998</v>
      </c>
      <c r="H22" s="6"/>
      <c r="I22" s="6">
        <v>48.375</v>
      </c>
      <c r="K22" s="5"/>
      <c r="L22" s="5">
        <v>1.3718459999999999</v>
      </c>
    </row>
    <row r="23" spans="1:12" x14ac:dyDescent="0.3">
      <c r="A23" s="3"/>
      <c r="B23" s="3">
        <v>6.4015928999999971</v>
      </c>
      <c r="D23" s="5"/>
      <c r="E23" s="5">
        <v>2.6060490000000001</v>
      </c>
      <c r="H23" s="6"/>
      <c r="I23" s="6">
        <v>61.5</v>
      </c>
      <c r="K23" s="5"/>
      <c r="L23" s="5">
        <v>0.10324</v>
      </c>
    </row>
    <row r="24" spans="1:12" x14ac:dyDescent="0.3">
      <c r="A24" s="3"/>
      <c r="B24" s="3">
        <v>4.6753248999999926</v>
      </c>
      <c r="D24" s="5"/>
      <c r="E24" s="5">
        <v>2.1291410000000002</v>
      </c>
      <c r="H24" s="6"/>
      <c r="I24" s="6">
        <v>31.2</v>
      </c>
      <c r="K24" s="5"/>
      <c r="L24" s="5">
        <v>0.15117700000000001</v>
      </c>
    </row>
    <row r="25" spans="1:12" x14ac:dyDescent="0.3">
      <c r="A25" s="3"/>
      <c r="B25" s="3">
        <v>3.5324800000000067</v>
      </c>
      <c r="D25" s="5"/>
      <c r="E25" s="5">
        <v>0.88896200000000003</v>
      </c>
      <c r="H25" s="6"/>
      <c r="I25" s="6">
        <v>32.666670000000003</v>
      </c>
      <c r="K25" s="5"/>
      <c r="L25" s="5">
        <v>0.11251899999999999</v>
      </c>
    </row>
    <row r="26" spans="1:12" x14ac:dyDescent="0.3">
      <c r="A26" s="3"/>
      <c r="B26" s="3">
        <v>9.2645913333333425</v>
      </c>
      <c r="D26" s="5"/>
      <c r="E26" s="5">
        <v>2.802047</v>
      </c>
      <c r="H26" s="6"/>
      <c r="I26" s="6">
        <v>26.22222</v>
      </c>
      <c r="K26" s="5"/>
      <c r="L26" s="5">
        <v>0.35547899999999999</v>
      </c>
    </row>
    <row r="27" spans="1:12" x14ac:dyDescent="0.3">
      <c r="A27" s="3"/>
      <c r="B27" s="3">
        <v>34.5</v>
      </c>
      <c r="D27" s="5"/>
      <c r="E27" s="5">
        <v>28.014869999999998</v>
      </c>
      <c r="H27" s="6"/>
      <c r="I27" s="6">
        <v>29.8</v>
      </c>
      <c r="K27" s="5"/>
      <c r="L27" s="5">
        <v>1.159944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Normal="100" workbookViewId="0">
      <selection activeCell="F42" sqref="F42"/>
    </sheetView>
  </sheetViews>
  <sheetFormatPr baseColWidth="10" defaultRowHeight="14.4" x14ac:dyDescent="0.3"/>
  <cols>
    <col min="1" max="1" width="11.5546875" style="2"/>
    <col min="2" max="2" width="14.88671875" style="2" customWidth="1"/>
    <col min="3" max="3" width="10" style="2" customWidth="1"/>
    <col min="4" max="8" width="11.5546875" style="2"/>
    <col min="9" max="9" width="11.5546875" style="2" customWidth="1"/>
    <col min="10" max="10" width="12.5546875" style="2" customWidth="1"/>
    <col min="11" max="11" width="18" style="2" customWidth="1"/>
    <col min="12" max="13" width="11.5546875" style="2"/>
    <col min="14" max="14" width="17.77734375" style="2" customWidth="1"/>
    <col min="15" max="15" width="11.5546875" style="2"/>
    <col min="16" max="16" width="17.5546875" style="2" customWidth="1"/>
    <col min="17" max="16384" width="11.5546875" style="2"/>
  </cols>
  <sheetData>
    <row r="1" spans="1:17" x14ac:dyDescent="0.3">
      <c r="A1" s="2" t="s">
        <v>24</v>
      </c>
    </row>
    <row r="2" spans="1:17" x14ac:dyDescent="0.3">
      <c r="A2" s="2" t="s">
        <v>25</v>
      </c>
    </row>
    <row r="4" spans="1:17" x14ac:dyDescent="0.3">
      <c r="A4" s="1" t="s">
        <v>26</v>
      </c>
      <c r="B4" s="2" t="s">
        <v>27</v>
      </c>
      <c r="D4" s="1" t="s">
        <v>35</v>
      </c>
      <c r="E4" s="2" t="s">
        <v>30</v>
      </c>
      <c r="F4" s="2" t="s">
        <v>29</v>
      </c>
      <c r="G4" s="2" t="s">
        <v>30</v>
      </c>
      <c r="H4" s="2" t="s">
        <v>29</v>
      </c>
      <c r="J4" s="1" t="s">
        <v>2</v>
      </c>
      <c r="K4" s="2" t="s">
        <v>31</v>
      </c>
      <c r="M4" s="2" t="s">
        <v>36</v>
      </c>
      <c r="N4" s="2" t="s">
        <v>31</v>
      </c>
      <c r="O4" s="2" t="s">
        <v>29</v>
      </c>
      <c r="P4" s="2" t="s">
        <v>31</v>
      </c>
      <c r="Q4" s="2" t="s">
        <v>29</v>
      </c>
    </row>
    <row r="5" spans="1:17" x14ac:dyDescent="0.3">
      <c r="A5" s="2" t="s">
        <v>7</v>
      </c>
      <c r="B5" s="2" t="s">
        <v>8</v>
      </c>
      <c r="E5" s="7" t="s">
        <v>28</v>
      </c>
      <c r="F5" s="7"/>
      <c r="G5" s="7" t="s">
        <v>8</v>
      </c>
      <c r="H5" s="7"/>
      <c r="J5" s="2" t="s">
        <v>7</v>
      </c>
      <c r="K5" s="2" t="s">
        <v>8</v>
      </c>
      <c r="N5" s="7" t="s">
        <v>7</v>
      </c>
      <c r="O5" s="7"/>
      <c r="P5" s="7" t="s">
        <v>8</v>
      </c>
      <c r="Q5" s="7"/>
    </row>
    <row r="6" spans="1:17" x14ac:dyDescent="0.3">
      <c r="A6" s="5">
        <v>0.28879899999999997</v>
      </c>
      <c r="B6" s="5">
        <v>0.61338000000000004</v>
      </c>
      <c r="E6" s="5">
        <v>0.28879899999999997</v>
      </c>
      <c r="F6" s="5">
        <v>3.0697869999999998</v>
      </c>
      <c r="G6" s="5">
        <v>0.61338000000000004</v>
      </c>
      <c r="H6" s="5">
        <v>4.8180430000000003</v>
      </c>
      <c r="J6" s="5">
        <v>1.1013999999999999E-2</v>
      </c>
      <c r="K6" s="5">
        <v>3.1768999999999999E-2</v>
      </c>
      <c r="N6" s="5">
        <v>1.1013999999999999E-2</v>
      </c>
      <c r="O6" s="5">
        <v>3.0697869999999998</v>
      </c>
      <c r="P6" s="5">
        <v>3.1768999999999999E-2</v>
      </c>
      <c r="Q6" s="5">
        <v>4.8180430000000003</v>
      </c>
    </row>
    <row r="7" spans="1:17" x14ac:dyDescent="0.3">
      <c r="A7" s="5">
        <v>4.4071179999999996</v>
      </c>
      <c r="B7" s="5">
        <v>0.53708999999999996</v>
      </c>
      <c r="E7" s="5">
        <v>4.4071179999999996</v>
      </c>
      <c r="F7" s="5">
        <v>62.419400000000003</v>
      </c>
      <c r="G7" s="5">
        <v>0.53708999999999996</v>
      </c>
      <c r="H7" s="5">
        <v>7.5788779999999996</v>
      </c>
      <c r="J7" s="5">
        <v>0.26982400000000001</v>
      </c>
      <c r="K7" s="5">
        <v>4.3844000000000001E-2</v>
      </c>
      <c r="N7" s="5">
        <v>0.26982400000000001</v>
      </c>
      <c r="O7" s="5">
        <v>62.419400000000003</v>
      </c>
      <c r="P7" s="5">
        <v>4.3844000000000001E-2</v>
      </c>
      <c r="Q7" s="5">
        <v>7.5788779999999996</v>
      </c>
    </row>
    <row r="8" spans="1:17" x14ac:dyDescent="0.3">
      <c r="A8" s="5">
        <v>0.28467900000000002</v>
      </c>
      <c r="B8" s="5">
        <v>0.90268899999999996</v>
      </c>
      <c r="E8" s="5">
        <v>0.28467900000000002</v>
      </c>
      <c r="F8" s="5">
        <v>4.4660310000000001</v>
      </c>
      <c r="G8" s="5">
        <v>0.90268899999999996</v>
      </c>
      <c r="H8" s="5">
        <v>3.1055359999999999</v>
      </c>
      <c r="J8" s="5">
        <v>7.0730000000000003E-3</v>
      </c>
      <c r="K8" s="5">
        <v>0.100299</v>
      </c>
      <c r="N8" s="5">
        <v>7.0730000000000003E-3</v>
      </c>
      <c r="O8" s="5">
        <v>4.4660310000000001</v>
      </c>
      <c r="P8" s="5">
        <v>0.100299</v>
      </c>
      <c r="Q8" s="5">
        <v>3.1055359999999999</v>
      </c>
    </row>
    <row r="9" spans="1:17" x14ac:dyDescent="0.3">
      <c r="A9" s="5">
        <v>1.721973</v>
      </c>
      <c r="B9" s="5">
        <v>0.320492</v>
      </c>
      <c r="E9" s="5">
        <v>1.721973</v>
      </c>
      <c r="F9" s="5">
        <v>15.667350000000001</v>
      </c>
      <c r="G9" s="5">
        <v>0.320492</v>
      </c>
      <c r="H9" s="5">
        <v>2.1396069999999998</v>
      </c>
      <c r="J9" s="5">
        <v>5.4956999999999999E-2</v>
      </c>
      <c r="K9" s="5">
        <v>2.8872999999999999E-2</v>
      </c>
      <c r="N9" s="5">
        <v>5.4956999999999999E-2</v>
      </c>
      <c r="O9" s="5">
        <v>15.667350000000001</v>
      </c>
      <c r="P9" s="5">
        <v>2.8872999999999999E-2</v>
      </c>
      <c r="Q9" s="5">
        <v>2.1396069999999998</v>
      </c>
    </row>
    <row r="10" spans="1:17" x14ac:dyDescent="0.3">
      <c r="A10" s="5">
        <v>5.7730100000000002</v>
      </c>
      <c r="B10" s="5">
        <v>3.2013989999999999</v>
      </c>
      <c r="E10" s="5">
        <v>5.7730100000000002</v>
      </c>
      <c r="F10" s="5">
        <v>59.094810000000003</v>
      </c>
      <c r="G10" s="5">
        <v>3.2013989999999999</v>
      </c>
      <c r="H10" s="5">
        <v>10.958920000000001</v>
      </c>
      <c r="J10" s="5">
        <v>0.160361</v>
      </c>
      <c r="K10" s="5">
        <v>0.157446</v>
      </c>
      <c r="N10" s="5">
        <v>0.160361</v>
      </c>
      <c r="O10" s="5">
        <v>59.094810000000003</v>
      </c>
      <c r="P10" s="5">
        <v>0.157446</v>
      </c>
      <c r="Q10" s="5">
        <v>10.958920000000001</v>
      </c>
    </row>
    <row r="11" spans="1:17" x14ac:dyDescent="0.3">
      <c r="A11" s="5">
        <v>1.6350750000000001</v>
      </c>
      <c r="B11" s="5">
        <v>0.31162400000000001</v>
      </c>
      <c r="E11" s="5">
        <v>1.6350750000000001</v>
      </c>
      <c r="F11" s="5">
        <v>23.29637</v>
      </c>
      <c r="G11" s="5">
        <v>0.31162400000000001</v>
      </c>
      <c r="H11" s="5">
        <v>6.5542939999999996</v>
      </c>
      <c r="J11" s="5">
        <v>0.11679100000000001</v>
      </c>
      <c r="K11" s="5">
        <v>4.9203999999999998E-2</v>
      </c>
      <c r="N11" s="5">
        <v>0.11679100000000001</v>
      </c>
      <c r="O11" s="5">
        <v>23.29637</v>
      </c>
      <c r="P11" s="5">
        <v>4.9203999999999998E-2</v>
      </c>
      <c r="Q11" s="5">
        <v>6.5542939999999996</v>
      </c>
    </row>
    <row r="12" spans="1:17" x14ac:dyDescent="0.3">
      <c r="A12" s="5">
        <v>1.6373709999999999</v>
      </c>
      <c r="B12" s="5">
        <v>0.752247</v>
      </c>
      <c r="E12" s="5">
        <v>1.6373709999999999</v>
      </c>
      <c r="F12" s="5">
        <v>11.04116</v>
      </c>
      <c r="G12" s="5">
        <v>0.752247</v>
      </c>
      <c r="H12" s="5">
        <v>7.8368310000000001</v>
      </c>
      <c r="J12" s="5">
        <v>6.5870999999999999E-2</v>
      </c>
      <c r="K12" s="5">
        <v>6.8386000000000002E-2</v>
      </c>
      <c r="N12" s="5">
        <v>6.5870999999999999E-2</v>
      </c>
      <c r="O12" s="5">
        <v>11.04116</v>
      </c>
      <c r="P12" s="5">
        <v>6.8386000000000002E-2</v>
      </c>
      <c r="Q12" s="5">
        <v>7.8368310000000001</v>
      </c>
    </row>
    <row r="13" spans="1:17" x14ac:dyDescent="0.3">
      <c r="A13" s="5">
        <v>0.65843700000000005</v>
      </c>
      <c r="B13" s="5">
        <v>0.40871800000000003</v>
      </c>
      <c r="E13" s="5">
        <v>0.65843700000000005</v>
      </c>
      <c r="F13" s="5">
        <v>5.5196740000000002</v>
      </c>
      <c r="G13" s="5">
        <v>0.40871800000000003</v>
      </c>
      <c r="H13" s="5">
        <v>4.0376349999999999</v>
      </c>
      <c r="J13" s="5">
        <v>2.4206999999999999E-2</v>
      </c>
      <c r="K13" s="5">
        <v>4.4859000000000003E-2</v>
      </c>
      <c r="N13" s="5">
        <v>2.4206999999999999E-2</v>
      </c>
      <c r="O13" s="5">
        <v>5.5196740000000002</v>
      </c>
      <c r="P13" s="5">
        <v>4.4859000000000003E-2</v>
      </c>
      <c r="Q13" s="5">
        <v>4.0376349999999999</v>
      </c>
    </row>
    <row r="14" spans="1:17" x14ac:dyDescent="0.3">
      <c r="A14" s="5">
        <v>1.399473</v>
      </c>
      <c r="B14" s="5">
        <v>2.5959300000000001</v>
      </c>
      <c r="E14" s="5">
        <v>1.399473</v>
      </c>
      <c r="F14" s="5">
        <v>15.2681</v>
      </c>
      <c r="G14" s="5">
        <v>2.5959300000000001</v>
      </c>
      <c r="H14" s="5">
        <v>44.815330000000003</v>
      </c>
      <c r="J14" s="5">
        <v>5.1021999999999998E-2</v>
      </c>
      <c r="K14" s="5">
        <v>0.23599400000000001</v>
      </c>
      <c r="N14" s="5">
        <v>5.1021999999999998E-2</v>
      </c>
      <c r="O14" s="5">
        <v>15.2681</v>
      </c>
      <c r="P14" s="5">
        <v>0.23599400000000001</v>
      </c>
      <c r="Q14" s="5">
        <v>44.815330000000003</v>
      </c>
    </row>
    <row r="15" spans="1:17" x14ac:dyDescent="0.3">
      <c r="A15" s="5">
        <v>1.19326</v>
      </c>
      <c r="B15" s="5">
        <v>0.377278</v>
      </c>
      <c r="E15" s="5">
        <v>1.19326</v>
      </c>
      <c r="F15" s="5">
        <v>16.6129</v>
      </c>
      <c r="G15" s="5">
        <v>0.377278</v>
      </c>
      <c r="H15" s="5">
        <v>5.285488</v>
      </c>
      <c r="J15" s="5">
        <v>5.1880999999999997E-2</v>
      </c>
      <c r="K15" s="5">
        <v>1.8255E-2</v>
      </c>
      <c r="N15" s="5">
        <v>5.1880999999999997E-2</v>
      </c>
      <c r="O15" s="5">
        <v>16.6129</v>
      </c>
      <c r="P15" s="5">
        <v>1.8255E-2</v>
      </c>
      <c r="Q15" s="5">
        <v>5.285488</v>
      </c>
    </row>
    <row r="16" spans="1:17" x14ac:dyDescent="0.3">
      <c r="A16" s="5">
        <v>0.11071599999999999</v>
      </c>
      <c r="B16" s="5">
        <v>1.161824</v>
      </c>
      <c r="E16" s="5">
        <v>0.11071599999999999</v>
      </c>
      <c r="F16" s="5">
        <v>1.989247</v>
      </c>
      <c r="G16" s="5">
        <v>1.161824</v>
      </c>
      <c r="H16" s="5">
        <v>4.3210790000000001</v>
      </c>
      <c r="J16" s="5">
        <v>5.3359999999999996E-3</v>
      </c>
      <c r="K16" s="5">
        <v>0.108921</v>
      </c>
      <c r="N16" s="5">
        <v>5.3359999999999996E-3</v>
      </c>
      <c r="O16" s="5">
        <v>1.989247</v>
      </c>
      <c r="P16" s="5">
        <v>0.108921</v>
      </c>
      <c r="Q16" s="5">
        <v>4.3210790000000001</v>
      </c>
    </row>
    <row r="17" spans="1:17" x14ac:dyDescent="0.3">
      <c r="A17" s="5">
        <v>3.4722490000000001</v>
      </c>
      <c r="B17" s="5">
        <v>0.74107400000000001</v>
      </c>
      <c r="E17" s="5">
        <v>3.4722490000000001</v>
      </c>
      <c r="F17" s="5">
        <v>11.91938</v>
      </c>
      <c r="G17" s="5">
        <v>0.74107400000000001</v>
      </c>
      <c r="H17" s="5">
        <v>5.9229099999999999</v>
      </c>
      <c r="J17" s="5">
        <v>0.115742</v>
      </c>
      <c r="K17" s="5">
        <v>4.9820000000000003E-2</v>
      </c>
      <c r="N17" s="5">
        <v>0.115742</v>
      </c>
      <c r="O17" s="5">
        <v>11.91938</v>
      </c>
      <c r="P17" s="5">
        <v>4.9820000000000003E-2</v>
      </c>
      <c r="Q17" s="5">
        <v>5.9229099999999999</v>
      </c>
    </row>
    <row r="18" spans="1:17" x14ac:dyDescent="0.3">
      <c r="A18" s="5"/>
      <c r="B18" s="5">
        <v>0.47522599999999998</v>
      </c>
      <c r="E18" s="3"/>
      <c r="F18" s="3"/>
      <c r="G18" s="5">
        <v>0.47522599999999998</v>
      </c>
      <c r="H18" s="5">
        <v>1.3518520000000001</v>
      </c>
      <c r="J18" s="5"/>
      <c r="K18" s="5">
        <v>9.2405000000000001E-2</v>
      </c>
      <c r="N18" s="3"/>
      <c r="O18" s="3"/>
      <c r="P18" s="5">
        <v>9.2405000000000001E-2</v>
      </c>
      <c r="Q18" s="5">
        <v>1.3518520000000001</v>
      </c>
    </row>
    <row r="19" spans="1:17" x14ac:dyDescent="0.3">
      <c r="A19" s="5"/>
      <c r="B19" s="5">
        <v>0.40110200000000001</v>
      </c>
      <c r="E19" s="3"/>
      <c r="F19" s="3"/>
      <c r="G19" s="5">
        <v>0.40110200000000001</v>
      </c>
      <c r="H19" s="5">
        <v>0.37321900000000002</v>
      </c>
      <c r="J19" s="5"/>
      <c r="K19" s="5">
        <v>3.2002999999999997E-2</v>
      </c>
      <c r="N19" s="3"/>
      <c r="O19" s="3"/>
      <c r="P19" s="5">
        <v>3.2002999999999997E-2</v>
      </c>
      <c r="Q19" s="5">
        <v>0.37321900000000002</v>
      </c>
    </row>
    <row r="20" spans="1:17" x14ac:dyDescent="0.3">
      <c r="A20" s="5"/>
      <c r="B20" s="5">
        <v>0.64932800000000002</v>
      </c>
      <c r="E20" s="3"/>
      <c r="F20" s="3"/>
      <c r="G20" s="5">
        <v>0.64932800000000002</v>
      </c>
      <c r="H20" s="5">
        <v>10.947369999999999</v>
      </c>
      <c r="J20" s="5"/>
      <c r="K20" s="5">
        <v>5.5028000000000001E-2</v>
      </c>
      <c r="N20" s="3"/>
      <c r="O20" s="3"/>
      <c r="P20" s="5">
        <v>5.5028000000000001E-2</v>
      </c>
      <c r="Q20" s="5">
        <v>10.947369999999999</v>
      </c>
    </row>
    <row r="21" spans="1:17" x14ac:dyDescent="0.3">
      <c r="A21" s="5"/>
      <c r="B21" s="5">
        <v>5.5718240000000003</v>
      </c>
      <c r="E21" s="3"/>
      <c r="F21" s="3"/>
      <c r="G21" s="5">
        <v>5.5718240000000003</v>
      </c>
      <c r="H21" s="5">
        <v>66.532669999999996</v>
      </c>
      <c r="J21" s="5"/>
      <c r="K21" s="5">
        <v>0.39798699999999998</v>
      </c>
      <c r="N21" s="3"/>
      <c r="O21" s="3"/>
      <c r="P21" s="5">
        <v>0.39798699999999998</v>
      </c>
      <c r="Q21" s="5">
        <v>66.532669999999996</v>
      </c>
    </row>
    <row r="22" spans="1:17" x14ac:dyDescent="0.3">
      <c r="A22" s="5"/>
      <c r="B22" s="5">
        <v>0.47734300000000002</v>
      </c>
      <c r="E22" s="3"/>
      <c r="F22" s="3"/>
      <c r="G22" s="5">
        <v>0.47734300000000002</v>
      </c>
      <c r="H22" s="5">
        <v>6.4015930000000001</v>
      </c>
      <c r="J22" s="5"/>
      <c r="K22" s="5">
        <v>2.2374999999999999E-2</v>
      </c>
      <c r="N22" s="3"/>
      <c r="O22" s="3"/>
      <c r="P22" s="5">
        <v>2.2374999999999999E-2</v>
      </c>
      <c r="Q22" s="5">
        <v>6.4015930000000001</v>
      </c>
    </row>
    <row r="23" spans="1:17" x14ac:dyDescent="0.3">
      <c r="A23" s="5"/>
      <c r="B23" s="5">
        <v>0.21051300000000001</v>
      </c>
      <c r="E23" s="3"/>
      <c r="F23" s="3"/>
      <c r="G23" s="5">
        <v>0.21051300000000001</v>
      </c>
      <c r="H23" s="5">
        <v>4.675325</v>
      </c>
      <c r="J23" s="5"/>
      <c r="K23" s="5">
        <v>2.1318E-2</v>
      </c>
      <c r="N23" s="3"/>
      <c r="O23" s="3"/>
      <c r="P23" s="5">
        <v>2.1318E-2</v>
      </c>
      <c r="Q23" s="5">
        <v>4.675325</v>
      </c>
    </row>
    <row r="24" spans="1:17" x14ac:dyDescent="0.3">
      <c r="A24" s="5"/>
      <c r="B24" s="5">
        <v>0.56012300000000004</v>
      </c>
      <c r="E24" s="3"/>
      <c r="F24" s="3"/>
      <c r="G24" s="5">
        <v>0.56012300000000004</v>
      </c>
      <c r="H24" s="5">
        <v>3.5324800000000001</v>
      </c>
      <c r="J24" s="5"/>
      <c r="K24" s="5">
        <v>2.1682E-2</v>
      </c>
      <c r="N24" s="3"/>
      <c r="O24" s="3"/>
      <c r="P24" s="5">
        <v>2.1682E-2</v>
      </c>
      <c r="Q24" s="5">
        <v>3.5324800000000001</v>
      </c>
    </row>
    <row r="28" spans="1:17" x14ac:dyDescent="0.3">
      <c r="A28" s="2" t="s">
        <v>37</v>
      </c>
      <c r="B28" s="2" t="s">
        <v>32</v>
      </c>
      <c r="C28" s="2" t="s">
        <v>29</v>
      </c>
      <c r="D28" s="2" t="s">
        <v>32</v>
      </c>
      <c r="E28" s="2" t="s">
        <v>29</v>
      </c>
      <c r="G28" s="2" t="s">
        <v>38</v>
      </c>
      <c r="H28" s="2" t="s">
        <v>33</v>
      </c>
      <c r="I28" s="2" t="s">
        <v>29</v>
      </c>
      <c r="J28" s="2" t="s">
        <v>33</v>
      </c>
      <c r="K28" s="2" t="s">
        <v>29</v>
      </c>
      <c r="M28" s="2" t="s">
        <v>39</v>
      </c>
      <c r="N28" s="2" t="s">
        <v>34</v>
      </c>
      <c r="O28" s="2" t="s">
        <v>29</v>
      </c>
      <c r="P28" s="2" t="s">
        <v>34</v>
      </c>
      <c r="Q28" s="2" t="s">
        <v>29</v>
      </c>
    </row>
    <row r="29" spans="1:17" x14ac:dyDescent="0.3">
      <c r="B29" s="7" t="s">
        <v>7</v>
      </c>
      <c r="C29" s="7"/>
      <c r="D29" s="7" t="s">
        <v>8</v>
      </c>
      <c r="E29" s="7"/>
      <c r="H29" s="7" t="s">
        <v>7</v>
      </c>
      <c r="I29" s="7"/>
      <c r="J29" s="7" t="s">
        <v>8</v>
      </c>
      <c r="K29" s="7"/>
      <c r="N29" s="7" t="s">
        <v>7</v>
      </c>
      <c r="O29" s="7"/>
      <c r="P29" s="7" t="s">
        <v>8</v>
      </c>
      <c r="Q29" s="7"/>
    </row>
    <row r="30" spans="1:17" x14ac:dyDescent="0.3">
      <c r="B30" s="5">
        <v>5.2076209999999996</v>
      </c>
      <c r="C30" s="5">
        <v>3.0697869999999998</v>
      </c>
      <c r="D30" s="5">
        <v>7.1884620000000004</v>
      </c>
      <c r="E30" s="5">
        <v>4.8180430000000003</v>
      </c>
      <c r="H30" s="5">
        <v>1.027512</v>
      </c>
      <c r="I30" s="5">
        <v>3.0697869999999998</v>
      </c>
      <c r="J30" s="5">
        <v>2.5171540000000001</v>
      </c>
      <c r="K30" s="5">
        <v>4.8180430000000003</v>
      </c>
      <c r="N30" s="5">
        <v>119</v>
      </c>
      <c r="O30" s="5">
        <v>3.0697869999999998</v>
      </c>
      <c r="P30" s="5">
        <v>37.333329999999997</v>
      </c>
      <c r="Q30" s="5">
        <v>4.8180430000000003</v>
      </c>
    </row>
    <row r="31" spans="1:17" x14ac:dyDescent="0.3">
      <c r="B31" s="5">
        <v>35.998669999999997</v>
      </c>
      <c r="C31" s="5">
        <v>62.419400000000003</v>
      </c>
      <c r="D31" s="5">
        <v>1.746691</v>
      </c>
      <c r="E31" s="5">
        <v>7.5788779999999996</v>
      </c>
      <c r="H31" s="5">
        <v>0.56800700000000004</v>
      </c>
      <c r="I31" s="5">
        <v>62.419400000000003</v>
      </c>
      <c r="J31" s="5">
        <v>2.0924420000000001</v>
      </c>
      <c r="K31" s="5">
        <v>7.5788779999999996</v>
      </c>
      <c r="N31" s="5">
        <v>171.27780000000001</v>
      </c>
      <c r="O31" s="5">
        <v>62.419400000000003</v>
      </c>
      <c r="P31" s="5">
        <v>46</v>
      </c>
      <c r="Q31" s="5">
        <v>7.5788779999999996</v>
      </c>
    </row>
    <row r="32" spans="1:17" x14ac:dyDescent="0.3">
      <c r="B32" s="5">
        <v>5.2924709999999999</v>
      </c>
      <c r="C32" s="5">
        <v>4.4660310000000001</v>
      </c>
      <c r="D32" s="5">
        <v>3.8106819999999999</v>
      </c>
      <c r="E32" s="5">
        <v>3.1055359999999999</v>
      </c>
      <c r="H32" s="5">
        <v>1.1184959999999999</v>
      </c>
      <c r="I32" s="5">
        <v>4.4660310000000001</v>
      </c>
      <c r="J32" s="5">
        <v>3.3320979999999998</v>
      </c>
      <c r="K32" s="5">
        <v>3.1055359999999999</v>
      </c>
      <c r="N32" s="5">
        <v>191.28569999999999</v>
      </c>
      <c r="O32" s="5">
        <v>4.4660310000000001</v>
      </c>
      <c r="P32" s="5">
        <v>13.16667</v>
      </c>
      <c r="Q32" s="5">
        <v>3.1055359999999999</v>
      </c>
    </row>
    <row r="33" spans="2:17" x14ac:dyDescent="0.3">
      <c r="B33" s="5">
        <v>19.206430000000001</v>
      </c>
      <c r="C33" s="5">
        <v>15.667350000000001</v>
      </c>
      <c r="D33" s="5">
        <v>3.4942530000000001</v>
      </c>
      <c r="E33" s="5">
        <v>2.1396069999999998</v>
      </c>
      <c r="H33" s="5">
        <v>0.59096599999999999</v>
      </c>
      <c r="I33" s="5">
        <v>15.667350000000001</v>
      </c>
      <c r="J33" s="5">
        <v>1.8410089999999999</v>
      </c>
      <c r="K33" s="5">
        <v>2.1396069999999998</v>
      </c>
      <c r="N33" s="5">
        <v>190.5</v>
      </c>
      <c r="O33" s="5">
        <v>15.667350000000001</v>
      </c>
      <c r="P33" s="5">
        <v>21.875</v>
      </c>
      <c r="Q33" s="5">
        <v>2.1396069999999998</v>
      </c>
    </row>
    <row r="34" spans="2:17" x14ac:dyDescent="0.3">
      <c r="B34" s="5">
        <v>37.830779999999997</v>
      </c>
      <c r="C34" s="5">
        <v>59.094810000000003</v>
      </c>
      <c r="D34" s="5">
        <v>2.020416</v>
      </c>
      <c r="E34" s="5">
        <v>10.958920000000001</v>
      </c>
      <c r="H34" s="5">
        <v>0.70905499999999999</v>
      </c>
      <c r="I34" s="5">
        <v>59.094810000000003</v>
      </c>
      <c r="J34" s="5">
        <v>2.2355239999999998</v>
      </c>
      <c r="K34" s="5">
        <v>10.958920000000001</v>
      </c>
      <c r="N34" s="5">
        <v>198.7</v>
      </c>
      <c r="O34" s="5">
        <v>59.094810000000003</v>
      </c>
      <c r="P34" s="5">
        <v>46.44444</v>
      </c>
      <c r="Q34" s="5">
        <v>10.958920000000001</v>
      </c>
    </row>
    <row r="35" spans="2:17" x14ac:dyDescent="0.3">
      <c r="B35" s="5">
        <v>14.379630000000001</v>
      </c>
      <c r="C35" s="5">
        <v>23.29637</v>
      </c>
      <c r="D35" s="5">
        <v>3.2907730000000002</v>
      </c>
      <c r="E35" s="5">
        <v>6.5542939999999996</v>
      </c>
      <c r="H35" s="5">
        <v>0.75423499999999999</v>
      </c>
      <c r="I35" s="5">
        <v>23.29637</v>
      </c>
      <c r="J35" s="5">
        <v>1.6818519999999999</v>
      </c>
      <c r="K35" s="5">
        <v>6.5542939999999996</v>
      </c>
      <c r="N35" s="5">
        <v>169.4444</v>
      </c>
      <c r="O35" s="5">
        <v>23.29637</v>
      </c>
      <c r="P35" s="5">
        <v>25.36842</v>
      </c>
      <c r="Q35" s="5">
        <v>6.5542939999999996</v>
      </c>
    </row>
    <row r="36" spans="2:17" x14ac:dyDescent="0.3">
      <c r="B36" s="5">
        <v>19.42127</v>
      </c>
      <c r="C36" s="5">
        <v>11.04116</v>
      </c>
      <c r="D36" s="5">
        <v>5.6045889999999998</v>
      </c>
      <c r="E36" s="5">
        <v>7.8368310000000001</v>
      </c>
      <c r="H36" s="5">
        <v>0.35519600000000001</v>
      </c>
      <c r="I36" s="5">
        <v>11.04116</v>
      </c>
      <c r="J36" s="5">
        <v>3.4797959999999999</v>
      </c>
      <c r="K36" s="5">
        <v>7.8368310000000001</v>
      </c>
      <c r="N36" s="5">
        <v>218</v>
      </c>
      <c r="O36" s="5">
        <v>11.04116</v>
      </c>
      <c r="P36" s="5">
        <v>31.91667</v>
      </c>
      <c r="Q36" s="5">
        <v>7.8368310000000001</v>
      </c>
    </row>
    <row r="37" spans="2:17" x14ac:dyDescent="0.3">
      <c r="B37" s="5">
        <v>4.9630169999999998</v>
      </c>
      <c r="C37" s="5">
        <v>5.5196740000000002</v>
      </c>
      <c r="D37" s="5">
        <v>4.7383930000000003</v>
      </c>
      <c r="E37" s="5">
        <v>4.0376349999999999</v>
      </c>
      <c r="H37" s="5">
        <v>0.95641200000000004</v>
      </c>
      <c r="I37" s="5">
        <v>5.5196740000000002</v>
      </c>
      <c r="J37" s="5">
        <v>1.6790799999999999</v>
      </c>
      <c r="K37" s="5">
        <v>4.0376349999999999</v>
      </c>
      <c r="N37" s="5">
        <v>135</v>
      </c>
      <c r="O37" s="5">
        <v>5.5196740000000002</v>
      </c>
      <c r="P37" s="5">
        <v>25.125</v>
      </c>
      <c r="Q37" s="5">
        <v>4.0376349999999999</v>
      </c>
    </row>
    <row r="38" spans="2:17" x14ac:dyDescent="0.3">
      <c r="B38" s="5">
        <v>15.85262</v>
      </c>
      <c r="C38" s="5">
        <v>15.2681</v>
      </c>
      <c r="D38" s="5">
        <v>4.9922560000000002</v>
      </c>
      <c r="E38" s="5">
        <v>44.815330000000003</v>
      </c>
      <c r="H38" s="5">
        <v>0.85045499999999996</v>
      </c>
      <c r="I38" s="5">
        <v>15.2681</v>
      </c>
      <c r="J38" s="5">
        <v>2.1533280000000001</v>
      </c>
      <c r="K38" s="5">
        <v>44.815330000000003</v>
      </c>
      <c r="N38" s="5">
        <v>165.75</v>
      </c>
      <c r="O38" s="5">
        <v>15.2681</v>
      </c>
      <c r="P38" s="5">
        <v>39.416670000000003</v>
      </c>
      <c r="Q38" s="5">
        <v>44.815330000000003</v>
      </c>
    </row>
    <row r="39" spans="2:17" x14ac:dyDescent="0.3">
      <c r="B39" s="5">
        <v>10.400180000000001</v>
      </c>
      <c r="C39" s="5">
        <v>16.6129</v>
      </c>
      <c r="D39" s="5">
        <v>3.9264790000000001</v>
      </c>
      <c r="E39" s="5">
        <v>5.285488</v>
      </c>
      <c r="H39" s="5">
        <v>0.79952800000000002</v>
      </c>
      <c r="I39" s="5">
        <v>16.6129</v>
      </c>
      <c r="J39" s="5">
        <v>2.3765740000000002</v>
      </c>
      <c r="K39" s="5">
        <v>5.285488</v>
      </c>
      <c r="N39" s="5">
        <v>123.8</v>
      </c>
      <c r="O39" s="5">
        <v>16.6129</v>
      </c>
      <c r="P39" s="5">
        <v>32</v>
      </c>
      <c r="Q39" s="5">
        <v>5.285488</v>
      </c>
    </row>
    <row r="40" spans="2:17" x14ac:dyDescent="0.3">
      <c r="B40" s="5">
        <v>3.2381069999999998</v>
      </c>
      <c r="C40" s="5">
        <v>1.989247</v>
      </c>
      <c r="D40" s="5">
        <v>5.6258790000000003</v>
      </c>
      <c r="E40" s="5">
        <v>4.3210790000000001</v>
      </c>
      <c r="H40" s="5">
        <v>2.9705550000000001</v>
      </c>
      <c r="I40" s="5">
        <v>1.989247</v>
      </c>
      <c r="J40" s="5">
        <v>1.4091359999999999</v>
      </c>
      <c r="K40" s="5">
        <v>4.3210790000000001</v>
      </c>
      <c r="N40" s="5">
        <v>150</v>
      </c>
      <c r="O40" s="5">
        <v>1.989247</v>
      </c>
      <c r="P40" s="5">
        <v>34.5</v>
      </c>
      <c r="Q40" s="5">
        <v>4.3210790000000001</v>
      </c>
    </row>
    <row r="41" spans="2:17" x14ac:dyDescent="0.3">
      <c r="B41" s="5">
        <v>12.083170000000001</v>
      </c>
      <c r="C41" s="5">
        <v>11.91938</v>
      </c>
      <c r="D41" s="5">
        <v>3.0493160000000001</v>
      </c>
      <c r="E41" s="5">
        <v>5.9229099999999999</v>
      </c>
      <c r="H41" s="5">
        <v>1.17089</v>
      </c>
      <c r="I41" s="5">
        <v>11.91938</v>
      </c>
      <c r="J41" s="5">
        <v>2.5765500000000001</v>
      </c>
      <c r="K41" s="5">
        <v>5.9229099999999999</v>
      </c>
      <c r="N41" s="5">
        <v>122.1765</v>
      </c>
      <c r="O41" s="5">
        <v>11.91938</v>
      </c>
      <c r="P41" s="5">
        <v>25.705880000000001</v>
      </c>
      <c r="Q41" s="5">
        <v>5.9229099999999999</v>
      </c>
    </row>
    <row r="42" spans="2:17" x14ac:dyDescent="0.3">
      <c r="B42" s="5">
        <v>20.083549999999999</v>
      </c>
      <c r="C42" s="5">
        <v>17.921009999999999</v>
      </c>
      <c r="D42" s="5">
        <v>4.2780519999999997</v>
      </c>
      <c r="E42" s="5">
        <v>1.3518520000000001</v>
      </c>
      <c r="H42" s="5">
        <v>0.71464899999999998</v>
      </c>
      <c r="I42" s="5">
        <v>17.921009999999999</v>
      </c>
      <c r="J42" s="5">
        <v>1.1687669999999999</v>
      </c>
      <c r="K42" s="5">
        <v>1.3518520000000001</v>
      </c>
      <c r="N42" s="5">
        <v>166.88890000000001</v>
      </c>
      <c r="O42" s="5">
        <v>17.921009999999999</v>
      </c>
      <c r="P42" s="5">
        <v>5.6666670000000003</v>
      </c>
      <c r="Q42" s="5">
        <v>1.3518520000000001</v>
      </c>
    </row>
    <row r="43" spans="2:17" x14ac:dyDescent="0.3">
      <c r="B43" s="5">
        <v>9.1871369999999999</v>
      </c>
      <c r="C43" s="5">
        <v>4.8663999999999996</v>
      </c>
      <c r="D43" s="5">
        <v>3.0710630000000001</v>
      </c>
      <c r="E43" s="5">
        <v>0.37321900000000002</v>
      </c>
      <c r="H43" s="5">
        <v>0.882162</v>
      </c>
      <c r="I43" s="5">
        <v>4.8663999999999996</v>
      </c>
      <c r="J43" s="5">
        <v>2.0542980000000002</v>
      </c>
      <c r="K43" s="5">
        <v>0.37321900000000002</v>
      </c>
      <c r="N43" s="5">
        <v>219</v>
      </c>
      <c r="O43" s="5">
        <v>4.8663999999999996</v>
      </c>
      <c r="P43" s="5">
        <v>23.33333</v>
      </c>
      <c r="Q43" s="5">
        <v>0.37321900000000002</v>
      </c>
    </row>
    <row r="44" spans="2:17" x14ac:dyDescent="0.3">
      <c r="B44" s="3"/>
      <c r="C44" s="3"/>
      <c r="D44" s="5">
        <v>3.203141</v>
      </c>
      <c r="E44" s="5">
        <v>10.947369999999999</v>
      </c>
      <c r="H44" s="5">
        <v>1.17727</v>
      </c>
      <c r="I44" s="5">
        <v>1.289272</v>
      </c>
      <c r="J44" s="5">
        <v>2.0542739999999999</v>
      </c>
      <c r="K44" s="5">
        <v>10.947369999999999</v>
      </c>
      <c r="N44" s="5">
        <v>138.83330000000001</v>
      </c>
      <c r="O44" s="5">
        <v>1.289272</v>
      </c>
      <c r="P44" s="5">
        <v>41.333329999999997</v>
      </c>
      <c r="Q44" s="5">
        <v>10.947369999999999</v>
      </c>
    </row>
    <row r="45" spans="2:17" x14ac:dyDescent="0.3">
      <c r="B45" s="3"/>
      <c r="C45" s="3"/>
      <c r="D45" s="5">
        <v>13.374320000000001</v>
      </c>
      <c r="E45" s="5">
        <v>66.532669999999996</v>
      </c>
      <c r="H45" s="3"/>
      <c r="I45" s="3"/>
      <c r="J45" s="5">
        <v>1.762135</v>
      </c>
      <c r="K45" s="5">
        <v>66.532669999999996</v>
      </c>
      <c r="N45" s="3"/>
      <c r="O45" s="3"/>
      <c r="P45" s="5">
        <v>48.375</v>
      </c>
      <c r="Q45" s="5">
        <v>66.532669999999996</v>
      </c>
    </row>
    <row r="46" spans="2:17" x14ac:dyDescent="0.3">
      <c r="B46" s="3"/>
      <c r="C46" s="3"/>
      <c r="D46" s="5">
        <v>2.4036279999999999</v>
      </c>
      <c r="E46" s="5">
        <v>6.4015930000000001</v>
      </c>
      <c r="H46" s="3"/>
      <c r="I46" s="3"/>
      <c r="J46" s="5">
        <v>2.706216</v>
      </c>
      <c r="K46" s="5">
        <v>6.4015930000000001</v>
      </c>
      <c r="N46" s="3"/>
      <c r="O46" s="3"/>
      <c r="P46" s="5">
        <v>61.5</v>
      </c>
      <c r="Q46" s="5">
        <v>6.4015930000000001</v>
      </c>
    </row>
    <row r="47" spans="2:17" x14ac:dyDescent="0.3">
      <c r="B47" s="3"/>
      <c r="C47" s="3"/>
      <c r="D47" s="5">
        <v>2.2651889999999999</v>
      </c>
      <c r="E47" s="5">
        <v>4.675325</v>
      </c>
      <c r="H47" s="3"/>
      <c r="I47" s="3"/>
      <c r="J47" s="5">
        <v>2.5184519999999999</v>
      </c>
      <c r="K47" s="5">
        <v>4.675325</v>
      </c>
      <c r="N47" s="3"/>
      <c r="O47" s="3"/>
      <c r="P47" s="5">
        <v>31.2</v>
      </c>
      <c r="Q47" s="5">
        <v>4.675325</v>
      </c>
    </row>
    <row r="48" spans="2:17" x14ac:dyDescent="0.3">
      <c r="B48" s="3"/>
      <c r="C48" s="3"/>
      <c r="D48" s="5">
        <v>2.2794940000000001</v>
      </c>
      <c r="E48" s="5">
        <v>3.5324800000000001</v>
      </c>
      <c r="H48" s="3"/>
      <c r="I48" s="3"/>
      <c r="J48" s="5">
        <v>2.6888580000000002</v>
      </c>
      <c r="K48" s="5">
        <v>3.5324800000000001</v>
      </c>
      <c r="N48" s="3"/>
      <c r="O48" s="3"/>
      <c r="P48" s="5">
        <v>32.666670000000003</v>
      </c>
      <c r="Q48" s="5">
        <v>3.5324800000000001</v>
      </c>
    </row>
    <row r="49" spans="8:17" x14ac:dyDescent="0.3">
      <c r="H49" s="3"/>
      <c r="I49" s="3"/>
      <c r="J49" s="5">
        <v>2.8578540000000001</v>
      </c>
      <c r="K49" s="5">
        <v>9.2645909999999994</v>
      </c>
      <c r="N49" s="3"/>
      <c r="O49" s="3"/>
      <c r="P49" s="5">
        <v>26.22222</v>
      </c>
      <c r="Q49" s="5">
        <v>9.2645909999999994</v>
      </c>
    </row>
    <row r="50" spans="8:17" x14ac:dyDescent="0.3">
      <c r="H50" s="3"/>
      <c r="I50" s="3"/>
      <c r="J50" s="5">
        <v>2.0887630000000001</v>
      </c>
      <c r="K50" s="5">
        <v>34.5</v>
      </c>
      <c r="N50" s="3"/>
      <c r="O50" s="3"/>
      <c r="P50" s="5">
        <v>29.8</v>
      </c>
      <c r="Q50" s="5">
        <v>34.5</v>
      </c>
    </row>
  </sheetData>
  <mergeCells count="10">
    <mergeCell ref="B29:C29"/>
    <mergeCell ref="D29:E29"/>
    <mergeCell ref="H29:I29"/>
    <mergeCell ref="J29:K29"/>
    <mergeCell ref="N29:O29"/>
    <mergeCell ref="P29:Q29"/>
    <mergeCell ref="E5:F5"/>
    <mergeCell ref="G5:H5"/>
    <mergeCell ref="N5:O5"/>
    <mergeCell ref="P5:Q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T29" sqref="T29"/>
    </sheetView>
  </sheetViews>
  <sheetFormatPr baseColWidth="10" defaultRowHeight="14.4" x14ac:dyDescent="0.3"/>
  <cols>
    <col min="1" max="16384" width="11.5546875" style="2"/>
  </cols>
  <sheetData>
    <row r="1" spans="1:23" x14ac:dyDescent="0.3">
      <c r="A1" s="2" t="s">
        <v>40</v>
      </c>
    </row>
    <row r="2" spans="1:23" x14ac:dyDescent="0.3">
      <c r="A2" s="2" t="s">
        <v>41</v>
      </c>
    </row>
    <row r="3" spans="1:23" x14ac:dyDescent="0.3">
      <c r="D3" s="2" t="s">
        <v>45</v>
      </c>
      <c r="K3" s="2" t="s">
        <v>46</v>
      </c>
      <c r="R3" s="2" t="s">
        <v>47</v>
      </c>
    </row>
    <row r="4" spans="1:23" x14ac:dyDescent="0.3">
      <c r="A4" s="2" t="s">
        <v>48</v>
      </c>
      <c r="D4" s="7" t="s">
        <v>7</v>
      </c>
      <c r="E4" s="7"/>
      <c r="F4" s="7"/>
      <c r="G4" s="7" t="s">
        <v>8</v>
      </c>
      <c r="H4" s="7"/>
      <c r="I4" s="7"/>
      <c r="K4" s="7" t="s">
        <v>7</v>
      </c>
      <c r="L4" s="7"/>
      <c r="M4" s="7"/>
      <c r="N4" s="7" t="s">
        <v>8</v>
      </c>
      <c r="O4" s="7"/>
      <c r="P4" s="7"/>
      <c r="R4" s="7" t="s">
        <v>7</v>
      </c>
      <c r="S4" s="7"/>
      <c r="T4" s="7"/>
      <c r="U4" s="7" t="s">
        <v>8</v>
      </c>
      <c r="V4" s="7"/>
      <c r="W4" s="7"/>
    </row>
    <row r="5" spans="1:23" x14ac:dyDescent="0.3">
      <c r="A5" s="2" t="s">
        <v>7</v>
      </c>
      <c r="B5" s="2" t="s">
        <v>8</v>
      </c>
      <c r="D5" s="2" t="s">
        <v>42</v>
      </c>
      <c r="E5" s="2" t="s">
        <v>43</v>
      </c>
      <c r="F5" s="2" t="s">
        <v>44</v>
      </c>
      <c r="G5" s="2" t="s">
        <v>42</v>
      </c>
      <c r="H5" s="2" t="s">
        <v>43</v>
      </c>
      <c r="I5" s="2" t="s">
        <v>44</v>
      </c>
      <c r="K5" s="2" t="s">
        <v>42</v>
      </c>
      <c r="L5" s="2" t="s">
        <v>43</v>
      </c>
      <c r="M5" s="2" t="s">
        <v>44</v>
      </c>
      <c r="N5" s="2" t="s">
        <v>42</v>
      </c>
      <c r="O5" s="2" t="s">
        <v>43</v>
      </c>
      <c r="P5" s="2" t="s">
        <v>44</v>
      </c>
      <c r="R5" s="2" t="s">
        <v>42</v>
      </c>
      <c r="S5" s="2" t="s">
        <v>43</v>
      </c>
      <c r="T5" s="2" t="s">
        <v>44</v>
      </c>
      <c r="U5" s="2" t="s">
        <v>42</v>
      </c>
      <c r="V5" s="2" t="s">
        <v>43</v>
      </c>
      <c r="W5" s="2" t="s">
        <v>44</v>
      </c>
    </row>
    <row r="6" spans="1:23" x14ac:dyDescent="0.3">
      <c r="A6" s="5">
        <v>1.3628</v>
      </c>
      <c r="B6" s="5">
        <v>0.81799999999999995</v>
      </c>
      <c r="D6" s="6">
        <v>0</v>
      </c>
      <c r="E6" s="6">
        <v>0</v>
      </c>
      <c r="F6" s="6">
        <v>13.3333332</v>
      </c>
      <c r="G6" s="6">
        <v>10</v>
      </c>
      <c r="H6" s="6">
        <v>3.3333332000000002</v>
      </c>
      <c r="I6" s="6">
        <v>10</v>
      </c>
      <c r="K6" s="5">
        <v>0.28586400000000001</v>
      </c>
      <c r="L6" s="5">
        <v>0.44179586999999998</v>
      </c>
      <c r="M6" s="5">
        <v>1.9289994500000001</v>
      </c>
      <c r="N6" s="5">
        <v>1.4796155799999999</v>
      </c>
      <c r="O6" s="5">
        <v>2.8297791399999999</v>
      </c>
      <c r="P6" s="5">
        <v>2.54815025</v>
      </c>
      <c r="R6" s="6">
        <v>0</v>
      </c>
      <c r="S6" s="6">
        <v>0</v>
      </c>
      <c r="T6" s="6">
        <v>0.95238093999999995</v>
      </c>
      <c r="U6" s="6">
        <v>1.6666666699999999</v>
      </c>
      <c r="V6" s="6">
        <v>0.55555553000000002</v>
      </c>
      <c r="W6" s="6">
        <v>1.6666666699999999</v>
      </c>
    </row>
    <row r="7" spans="1:23" x14ac:dyDescent="0.3">
      <c r="A7" s="5">
        <v>2.6983999999999999</v>
      </c>
      <c r="B7" s="5">
        <v>-0.38479999999999998</v>
      </c>
      <c r="D7" s="6">
        <v>28</v>
      </c>
      <c r="E7" s="6">
        <v>69.333333400000001</v>
      </c>
      <c r="F7" s="6">
        <v>20</v>
      </c>
      <c r="G7" s="6">
        <v>0</v>
      </c>
      <c r="H7" s="6">
        <v>5.7142856000000002</v>
      </c>
      <c r="I7" s="6">
        <v>0</v>
      </c>
      <c r="K7" s="5">
        <v>2.9012041399999999</v>
      </c>
      <c r="L7" s="5">
        <v>17.1351038</v>
      </c>
      <c r="M7" s="5">
        <v>1.6574929300000001</v>
      </c>
      <c r="N7" s="5">
        <v>0.11488900000000001</v>
      </c>
      <c r="O7" s="5">
        <v>1.17988597</v>
      </c>
      <c r="P7" s="5">
        <v>0.54981018999999998</v>
      </c>
      <c r="R7" s="6">
        <v>0.22684319999999999</v>
      </c>
      <c r="S7" s="6">
        <v>0.64272240000000003</v>
      </c>
      <c r="T7" s="6">
        <v>0.19520599999999999</v>
      </c>
      <c r="U7" s="6">
        <v>0</v>
      </c>
      <c r="V7" s="6">
        <v>0.71428570000000002</v>
      </c>
      <c r="W7" s="6">
        <v>0</v>
      </c>
    </row>
    <row r="8" spans="1:23" x14ac:dyDescent="0.3">
      <c r="A8" s="5">
        <v>0.24299999999999999</v>
      </c>
      <c r="B8" s="5">
        <v>3.44E-2</v>
      </c>
      <c r="D8" s="6">
        <v>0</v>
      </c>
      <c r="E8" s="6">
        <v>9</v>
      </c>
      <c r="F8" s="6">
        <v>0</v>
      </c>
      <c r="G8" s="6">
        <v>0</v>
      </c>
      <c r="H8" s="6">
        <v>4.1666667500000001</v>
      </c>
      <c r="I8" s="6">
        <v>-9.5833332500000008</v>
      </c>
      <c r="K8" s="5">
        <v>-0.11010338</v>
      </c>
      <c r="L8" s="5">
        <v>1.6080162600000001</v>
      </c>
      <c r="M8" s="5">
        <v>1.3082962499999999</v>
      </c>
      <c r="N8" s="5">
        <v>0.29466664999999997</v>
      </c>
      <c r="O8" s="5">
        <v>-0.13581992000000001</v>
      </c>
      <c r="P8" s="5">
        <v>9.7041240000000001E-2</v>
      </c>
      <c r="R8" s="6">
        <v>0</v>
      </c>
      <c r="S8" s="6">
        <v>0.40909090999999997</v>
      </c>
      <c r="T8" s="6">
        <v>0</v>
      </c>
      <c r="U8" s="6">
        <v>0</v>
      </c>
      <c r="V8" s="6">
        <v>0.69444446000000004</v>
      </c>
      <c r="W8" s="6">
        <v>-1.59722221</v>
      </c>
    </row>
    <row r="9" spans="1:23" x14ac:dyDescent="0.3">
      <c r="A9" s="5">
        <v>0.79100000000000004</v>
      </c>
      <c r="B9" s="5">
        <v>0.76119999999999999</v>
      </c>
      <c r="D9" s="6">
        <v>33.333333000000003</v>
      </c>
      <c r="E9" s="6">
        <v>27.5</v>
      </c>
      <c r="F9" s="6">
        <v>41.6666667</v>
      </c>
      <c r="G9" s="6">
        <v>0</v>
      </c>
      <c r="H9" s="6">
        <v>16</v>
      </c>
      <c r="I9" s="6">
        <v>18.75</v>
      </c>
      <c r="K9" s="5">
        <v>4.4499413800000003</v>
      </c>
      <c r="L9" s="5">
        <v>2.43184829</v>
      </c>
      <c r="M9" s="5">
        <v>5.6324768599999997</v>
      </c>
      <c r="N9" s="5">
        <v>1.186418</v>
      </c>
      <c r="O9" s="5">
        <v>1.6034526200000001</v>
      </c>
      <c r="P9" s="5">
        <v>3.16605545</v>
      </c>
      <c r="R9" s="6">
        <v>1.2125220299999999</v>
      </c>
      <c r="S9" s="6">
        <v>1.01190476</v>
      </c>
      <c r="T9" s="6">
        <v>2.0833333299999999</v>
      </c>
      <c r="U9" s="6">
        <v>0</v>
      </c>
      <c r="V9" s="6">
        <v>1.6</v>
      </c>
      <c r="W9" s="6">
        <v>1.875</v>
      </c>
    </row>
    <row r="10" spans="1:23" x14ac:dyDescent="0.3">
      <c r="A10" s="5">
        <v>2.9318</v>
      </c>
      <c r="B10" s="5">
        <v>7.3200000000000001E-2</v>
      </c>
      <c r="D10" s="6">
        <v>33.333333000000003</v>
      </c>
      <c r="E10" s="6">
        <v>77.777777999999998</v>
      </c>
      <c r="F10" s="6">
        <v>87.5</v>
      </c>
      <c r="G10" s="6">
        <v>0</v>
      </c>
      <c r="H10" s="6">
        <v>10.000000200000001</v>
      </c>
      <c r="I10" s="6">
        <v>4</v>
      </c>
      <c r="K10" s="5">
        <v>4.8908015000000002</v>
      </c>
      <c r="L10" s="5">
        <v>30.5895735</v>
      </c>
      <c r="M10" s="5">
        <v>24.466161</v>
      </c>
      <c r="N10" s="5">
        <v>0.11944307</v>
      </c>
      <c r="O10" s="5">
        <v>1.1500710000000001</v>
      </c>
      <c r="P10" s="5">
        <v>2.0803978999999999</v>
      </c>
      <c r="R10" s="6">
        <v>1.3333333199999999</v>
      </c>
      <c r="S10" s="6">
        <v>3.1111111199999999</v>
      </c>
      <c r="T10" s="6">
        <v>3.5</v>
      </c>
      <c r="U10" s="6">
        <v>0</v>
      </c>
      <c r="V10" s="6">
        <v>2.33333338</v>
      </c>
      <c r="W10" s="6">
        <v>1</v>
      </c>
    </row>
    <row r="11" spans="1:23" x14ac:dyDescent="0.3">
      <c r="A11" s="5">
        <v>4.7679999999999998</v>
      </c>
      <c r="B11" s="5">
        <v>-0.53939999999999999</v>
      </c>
      <c r="D11" s="6">
        <v>40</v>
      </c>
      <c r="E11" s="6">
        <v>33.333333000000003</v>
      </c>
      <c r="F11" s="6">
        <v>53.333333400000001</v>
      </c>
      <c r="G11" s="6">
        <v>0</v>
      </c>
      <c r="H11" s="6">
        <v>3.3333332000000002</v>
      </c>
      <c r="I11" s="6">
        <v>-12.5</v>
      </c>
      <c r="K11" s="5">
        <v>4.1102957499999997</v>
      </c>
      <c r="L11" s="5">
        <v>13.9434138</v>
      </c>
      <c r="M11" s="5">
        <v>4.2706192500000002</v>
      </c>
      <c r="N11" s="5">
        <v>-2.9935174999999998</v>
      </c>
      <c r="O11" s="5">
        <v>2.37191288</v>
      </c>
      <c r="P11" s="5">
        <v>12.669859499999999</v>
      </c>
      <c r="R11" s="6">
        <v>1.93073593</v>
      </c>
      <c r="S11" s="6">
        <v>1.66666665</v>
      </c>
      <c r="T11" s="6">
        <v>2.6666666700000001</v>
      </c>
      <c r="U11" s="6">
        <v>0</v>
      </c>
      <c r="V11" s="6">
        <v>0.66666663999999998</v>
      </c>
      <c r="W11" s="6">
        <v>-2.5</v>
      </c>
    </row>
    <row r="12" spans="1:23" x14ac:dyDescent="0.3">
      <c r="A12" s="5">
        <v>0.20119999999999999</v>
      </c>
      <c r="B12" s="5">
        <v>0.86560000000000004</v>
      </c>
      <c r="D12" s="6">
        <v>20</v>
      </c>
      <c r="E12" s="6">
        <v>23</v>
      </c>
      <c r="F12" s="6">
        <v>16.666666599999999</v>
      </c>
      <c r="G12" s="6">
        <v>4</v>
      </c>
      <c r="H12" s="6">
        <v>3.3333335000000002</v>
      </c>
      <c r="I12" s="6">
        <v>7</v>
      </c>
      <c r="K12" s="5">
        <v>0.45953999000000001</v>
      </c>
      <c r="L12" s="5">
        <v>3.33466744</v>
      </c>
      <c r="M12" s="5">
        <v>10.018180600000001</v>
      </c>
      <c r="N12" s="5">
        <v>0.77983084000000003</v>
      </c>
      <c r="O12" s="5">
        <v>0.20351642</v>
      </c>
      <c r="P12" s="5">
        <v>3.0587655300000001</v>
      </c>
      <c r="R12" s="6">
        <v>0.83333332999999998</v>
      </c>
      <c r="S12" s="6">
        <v>0.95833332999999998</v>
      </c>
      <c r="T12" s="6">
        <v>0.71859903000000003</v>
      </c>
      <c r="U12" s="6">
        <v>0.44444444</v>
      </c>
      <c r="V12" s="6">
        <v>0.59027779999999996</v>
      </c>
      <c r="W12" s="6">
        <v>0.66388888999999995</v>
      </c>
    </row>
    <row r="13" spans="1:23" x14ac:dyDescent="0.3">
      <c r="A13" s="5">
        <v>0.4572</v>
      </c>
      <c r="B13" s="5">
        <v>7.0384000000000002</v>
      </c>
      <c r="D13" s="6">
        <v>0</v>
      </c>
      <c r="E13" s="6">
        <v>0</v>
      </c>
      <c r="F13" s="6">
        <v>-1.6666666000000001</v>
      </c>
      <c r="G13" s="6">
        <v>50</v>
      </c>
      <c r="H13" s="6">
        <v>26.6666664</v>
      </c>
      <c r="I13" s="6">
        <v>37.5</v>
      </c>
      <c r="K13" s="5">
        <v>2.2452300000000001E-2</v>
      </c>
      <c r="L13" s="5">
        <v>1.4053130599999999</v>
      </c>
      <c r="M13" s="5">
        <v>0.11197058</v>
      </c>
      <c r="N13" s="5">
        <v>7.9363327999999997</v>
      </c>
      <c r="O13" s="5">
        <v>12.0724021</v>
      </c>
      <c r="P13" s="5">
        <v>24.3642903</v>
      </c>
      <c r="R13" s="6">
        <v>0</v>
      </c>
      <c r="S13" s="6">
        <v>0</v>
      </c>
      <c r="T13" s="6">
        <v>-0.10416665999999999</v>
      </c>
      <c r="U13" s="6">
        <v>8.0952380999999995</v>
      </c>
      <c r="V13" s="6">
        <v>4.1269840899999997</v>
      </c>
      <c r="W13" s="6">
        <v>5.6547618999999996</v>
      </c>
    </row>
    <row r="14" spans="1:23" x14ac:dyDescent="0.3">
      <c r="A14" s="5">
        <v>0.38540000000000002</v>
      </c>
      <c r="B14" s="5">
        <v>1.9441999999999999</v>
      </c>
      <c r="D14" s="6">
        <v>0</v>
      </c>
      <c r="E14" s="6">
        <v>8</v>
      </c>
      <c r="F14" s="6">
        <v>8.3333334000000008</v>
      </c>
      <c r="G14" s="6">
        <v>0</v>
      </c>
      <c r="H14" s="6">
        <v>19.999999800000001</v>
      </c>
      <c r="I14" s="6">
        <v>33.333333400000001</v>
      </c>
      <c r="K14" s="5">
        <v>0.49945079999999997</v>
      </c>
      <c r="L14" s="5">
        <v>1.02256397</v>
      </c>
      <c r="M14" s="5">
        <v>0.14656011999999999</v>
      </c>
      <c r="N14" s="5">
        <v>0.91135160000000004</v>
      </c>
      <c r="O14" s="5">
        <v>1.6035606099999999</v>
      </c>
      <c r="P14" s="5">
        <v>13.6381668</v>
      </c>
      <c r="R14" s="6">
        <v>0</v>
      </c>
      <c r="S14" s="6">
        <v>0.4</v>
      </c>
      <c r="T14" s="6">
        <v>0.41666667000000002</v>
      </c>
      <c r="U14" s="6">
        <v>0</v>
      </c>
      <c r="V14" s="6">
        <v>1.42857141</v>
      </c>
      <c r="W14" s="6">
        <v>2.38095239</v>
      </c>
    </row>
    <row r="15" spans="1:23" x14ac:dyDescent="0.3">
      <c r="A15" s="5">
        <v>0.311</v>
      </c>
      <c r="B15" s="5">
        <v>1.4107499999999999</v>
      </c>
      <c r="D15" s="6">
        <v>0</v>
      </c>
      <c r="E15" s="6">
        <v>25</v>
      </c>
      <c r="F15" s="6">
        <v>33.333333000000003</v>
      </c>
      <c r="G15" s="6">
        <v>24.999999800000001</v>
      </c>
      <c r="H15" s="6">
        <v>18.75</v>
      </c>
      <c r="I15" s="6">
        <v>50</v>
      </c>
      <c r="K15" s="5">
        <v>0.42107</v>
      </c>
      <c r="L15" s="5">
        <v>9.0131587700000004</v>
      </c>
      <c r="M15" s="5">
        <v>11.3799495</v>
      </c>
      <c r="N15" s="5">
        <v>0.71519025000000003</v>
      </c>
      <c r="O15" s="5">
        <v>7.9511498600000001</v>
      </c>
      <c r="P15" s="5">
        <v>-19.138333299999999</v>
      </c>
      <c r="R15" s="6">
        <v>0</v>
      </c>
      <c r="S15" s="6">
        <v>2.6590908</v>
      </c>
      <c r="T15" s="6">
        <v>5.4202742500000003</v>
      </c>
      <c r="U15" s="6">
        <v>2.7777777499999998</v>
      </c>
      <c r="V15" s="6">
        <v>4.0277777800000001</v>
      </c>
      <c r="W15" s="6">
        <v>6.2222222199999999</v>
      </c>
    </row>
    <row r="16" spans="1:23" x14ac:dyDescent="0.3">
      <c r="A16" s="5">
        <v>-2.06E-2</v>
      </c>
      <c r="B16" s="5">
        <v>0.13159999999999999</v>
      </c>
      <c r="D16" s="6">
        <v>0</v>
      </c>
      <c r="E16" s="6">
        <v>-1.6666666000000001</v>
      </c>
      <c r="F16" s="6">
        <v>3.3333332000000002</v>
      </c>
      <c r="G16" s="6">
        <v>6.6666666000000001</v>
      </c>
      <c r="H16" s="6">
        <v>5</v>
      </c>
      <c r="I16" s="6">
        <v>16.666666800000002</v>
      </c>
      <c r="K16" s="5">
        <v>-4.5857200000000001E-2</v>
      </c>
      <c r="L16" s="5">
        <v>1.09108721</v>
      </c>
      <c r="M16" s="5">
        <v>2.8098633899999998</v>
      </c>
      <c r="N16" s="5">
        <v>0.17172476</v>
      </c>
      <c r="O16" s="5">
        <v>2.1746877900000001</v>
      </c>
      <c r="P16" s="5">
        <v>2.3484420799999999</v>
      </c>
      <c r="R16" s="6">
        <v>0</v>
      </c>
      <c r="S16" s="6">
        <v>-8.7719290000000005E-2</v>
      </c>
      <c r="T16" s="6">
        <v>0.17543859000000001</v>
      </c>
      <c r="U16" s="6">
        <v>0.74074072999999996</v>
      </c>
      <c r="V16" s="6">
        <v>0.55555555999999995</v>
      </c>
      <c r="W16" s="6">
        <v>1.85185186</v>
      </c>
    </row>
    <row r="17" spans="1:23" x14ac:dyDescent="0.3">
      <c r="A17" s="5">
        <v>1.0047999999999999</v>
      </c>
      <c r="B17" s="5">
        <v>1.0426</v>
      </c>
      <c r="D17" s="6">
        <v>0</v>
      </c>
      <c r="E17" s="6">
        <v>33.333333000000003</v>
      </c>
      <c r="F17" s="6">
        <v>30</v>
      </c>
      <c r="G17" s="6">
        <v>0</v>
      </c>
      <c r="H17" s="6">
        <v>13.3333332</v>
      </c>
      <c r="I17" s="6">
        <v>0</v>
      </c>
      <c r="K17" s="5">
        <v>-0.27200000000000002</v>
      </c>
      <c r="L17" s="5">
        <v>5.0895743299999996</v>
      </c>
      <c r="M17" s="5">
        <v>7.2177417999999998</v>
      </c>
      <c r="N17" s="5">
        <v>0.3443812</v>
      </c>
      <c r="O17" s="5">
        <v>-5.3115830000000003E-2</v>
      </c>
      <c r="P17" s="5">
        <v>5.4405425999999997</v>
      </c>
      <c r="R17" s="6">
        <v>0</v>
      </c>
      <c r="S17" s="6">
        <v>3.1313130999999998</v>
      </c>
      <c r="T17" s="6">
        <v>2.7272727300000001</v>
      </c>
      <c r="U17" s="6">
        <v>0</v>
      </c>
      <c r="V17" s="6">
        <v>3.3333333000000001</v>
      </c>
      <c r="W17" s="6">
        <v>0</v>
      </c>
    </row>
    <row r="18" spans="1:23" x14ac:dyDescent="0.3">
      <c r="A18" s="5">
        <v>0.874</v>
      </c>
      <c r="B18" s="5">
        <v>0.59219999999999995</v>
      </c>
      <c r="D18" s="6">
        <v>20</v>
      </c>
      <c r="E18" s="6">
        <v>16.666667</v>
      </c>
      <c r="F18" s="6">
        <v>20</v>
      </c>
      <c r="G18" s="6">
        <v>0</v>
      </c>
      <c r="H18" s="6">
        <v>6.6666666000000001</v>
      </c>
      <c r="I18" s="6">
        <v>13.3333332</v>
      </c>
      <c r="K18" s="5">
        <v>0.42300987000000001</v>
      </c>
      <c r="L18" s="5">
        <v>2.3398494599999999</v>
      </c>
      <c r="M18" s="5">
        <v>3.3886604999999999</v>
      </c>
      <c r="N18" s="5">
        <v>-0.1204698</v>
      </c>
      <c r="O18" s="5">
        <v>1.96014826</v>
      </c>
      <c r="P18" s="5">
        <v>3.7662033099999999</v>
      </c>
      <c r="R18" s="6">
        <v>1.0526315799999999</v>
      </c>
      <c r="S18" s="6">
        <v>0.89668618</v>
      </c>
      <c r="T18" s="6">
        <v>1.0877193000000001</v>
      </c>
      <c r="U18" s="6">
        <v>0</v>
      </c>
      <c r="V18" s="6">
        <v>0.60606059999999995</v>
      </c>
      <c r="W18" s="6">
        <v>1.1111111</v>
      </c>
    </row>
    <row r="19" spans="1:23" x14ac:dyDescent="0.3">
      <c r="A19" s="5">
        <v>0.58579999999999999</v>
      </c>
      <c r="B19" s="5">
        <v>-1.0511999999999999</v>
      </c>
      <c r="D19" s="6">
        <v>26.6666664</v>
      </c>
      <c r="E19" s="6">
        <v>15</v>
      </c>
      <c r="F19" s="6">
        <v>25</v>
      </c>
      <c r="G19" s="6">
        <v>-10</v>
      </c>
      <c r="H19" s="6">
        <v>9.9999997999999994</v>
      </c>
      <c r="I19" s="6">
        <v>0</v>
      </c>
      <c r="K19" s="5">
        <v>0.68981176</v>
      </c>
      <c r="L19" s="5">
        <v>2.2946137499999999</v>
      </c>
      <c r="M19" s="5">
        <v>4.53699254</v>
      </c>
      <c r="N19" s="5">
        <v>-0.2079887</v>
      </c>
      <c r="O19" s="5">
        <v>1.5223976299999999</v>
      </c>
      <c r="P19" s="5">
        <v>8.7202802500000001</v>
      </c>
      <c r="R19" s="6">
        <v>0.97883597</v>
      </c>
      <c r="S19" s="6">
        <v>0.54232804000000001</v>
      </c>
      <c r="T19" s="6">
        <v>0.90939152999999995</v>
      </c>
      <c r="U19" s="6">
        <v>-1.6666666699999999</v>
      </c>
      <c r="V19" s="6">
        <v>1.6666666299999999</v>
      </c>
      <c r="W19" s="6">
        <v>0</v>
      </c>
    </row>
    <row r="20" spans="1:23" x14ac:dyDescent="0.3">
      <c r="A20" s="5">
        <v>-0.36333333000000001</v>
      </c>
      <c r="B20" s="5">
        <v>6.4656000000000002</v>
      </c>
      <c r="D20" s="6">
        <v>0</v>
      </c>
      <c r="E20" s="6">
        <v>6.6666666699999997</v>
      </c>
      <c r="F20" s="6">
        <v>-22.222221999999999</v>
      </c>
      <c r="G20" s="6">
        <v>50</v>
      </c>
      <c r="H20" s="6">
        <v>62.5</v>
      </c>
      <c r="I20" s="6">
        <v>80</v>
      </c>
      <c r="K20" s="5">
        <v>0.22369167000000001</v>
      </c>
      <c r="L20" s="5">
        <v>0.88537803999999998</v>
      </c>
      <c r="M20" s="5">
        <v>-0.29811778999999999</v>
      </c>
      <c r="N20" s="5">
        <v>9.8471688000000004</v>
      </c>
      <c r="O20" s="5">
        <v>4.5237237099999996</v>
      </c>
      <c r="P20" s="5">
        <v>20.271088800000001</v>
      </c>
      <c r="R20" s="6">
        <v>0</v>
      </c>
      <c r="S20" s="6">
        <v>0.11534033</v>
      </c>
      <c r="T20" s="6">
        <v>-0.20576132999999999</v>
      </c>
      <c r="U20" s="6">
        <v>5.5555560000000002</v>
      </c>
      <c r="V20" s="6">
        <v>7.3495369999999998</v>
      </c>
      <c r="W20" s="6">
        <v>9.7222221999999991</v>
      </c>
    </row>
    <row r="21" spans="1:23" x14ac:dyDescent="0.3">
      <c r="A21" s="5"/>
      <c r="B21" s="5">
        <v>1.0309999999999999</v>
      </c>
      <c r="D21" s="6"/>
      <c r="E21" s="6"/>
      <c r="F21" s="6"/>
      <c r="G21" s="6">
        <v>6.6666666000000001</v>
      </c>
      <c r="H21" s="6">
        <v>-2.0833332499999999</v>
      </c>
      <c r="I21" s="6">
        <v>5</v>
      </c>
      <c r="K21" s="5"/>
      <c r="L21" s="5"/>
      <c r="M21" s="5"/>
      <c r="N21" s="5">
        <v>0.15753444999999999</v>
      </c>
      <c r="O21" s="5">
        <v>0.2322632</v>
      </c>
      <c r="P21" s="5">
        <v>-1.26615199</v>
      </c>
      <c r="R21" s="6"/>
      <c r="S21" s="6"/>
      <c r="T21" s="6"/>
      <c r="U21" s="6">
        <v>0.74074072999999996</v>
      </c>
      <c r="V21" s="6">
        <v>-0.23148146999999999</v>
      </c>
      <c r="W21" s="6">
        <v>0.55555555999999995</v>
      </c>
    </row>
    <row r="22" spans="1:23" x14ac:dyDescent="0.3">
      <c r="A22" s="5"/>
      <c r="B22" s="5">
        <v>-0.55325000000000002</v>
      </c>
      <c r="D22" s="6"/>
      <c r="E22" s="6"/>
      <c r="F22" s="6"/>
      <c r="G22" s="6">
        <v>0</v>
      </c>
      <c r="H22" s="6">
        <v>0</v>
      </c>
      <c r="I22" s="6">
        <v>0</v>
      </c>
      <c r="K22" s="5"/>
      <c r="L22" s="5"/>
      <c r="M22" s="5"/>
      <c r="N22" s="5">
        <v>-3.175E-2</v>
      </c>
      <c r="O22" s="5">
        <v>0.5315067</v>
      </c>
      <c r="P22" s="5">
        <v>0.24342467000000001</v>
      </c>
      <c r="R22" s="6"/>
      <c r="S22" s="6"/>
      <c r="T22" s="6"/>
      <c r="U22" s="6">
        <v>0</v>
      </c>
      <c r="V22" s="6">
        <v>0</v>
      </c>
      <c r="W22" s="6">
        <v>0</v>
      </c>
    </row>
    <row r="23" spans="1:23" x14ac:dyDescent="0.3">
      <c r="A23" s="5"/>
      <c r="B23" s="5">
        <v>0.11</v>
      </c>
      <c r="D23" s="6"/>
      <c r="E23" s="6"/>
      <c r="F23" s="6"/>
      <c r="G23" s="6">
        <v>10</v>
      </c>
      <c r="H23" s="6">
        <v>0</v>
      </c>
      <c r="I23" s="6">
        <v>-10.4166668</v>
      </c>
      <c r="K23" s="5"/>
      <c r="L23" s="5"/>
      <c r="M23" s="5"/>
      <c r="N23" s="5">
        <v>0.63963040000000004</v>
      </c>
      <c r="O23" s="5">
        <v>0.30062179999999999</v>
      </c>
      <c r="P23" s="5">
        <v>-4.0105088499999999</v>
      </c>
      <c r="R23" s="6"/>
      <c r="S23" s="6"/>
      <c r="T23" s="6"/>
      <c r="U23" s="6">
        <v>0.625</v>
      </c>
      <c r="V23" s="6">
        <v>0</v>
      </c>
      <c r="W23" s="6">
        <v>-0.390625</v>
      </c>
    </row>
    <row r="24" spans="1:23" x14ac:dyDescent="0.3">
      <c r="A24" s="5"/>
      <c r="B24" s="5">
        <v>0.13133333</v>
      </c>
      <c r="D24" s="6"/>
      <c r="E24" s="6"/>
      <c r="F24" s="6"/>
      <c r="G24" s="6">
        <v>0</v>
      </c>
      <c r="H24" s="6">
        <v>6.6666666699999997</v>
      </c>
      <c r="I24" s="6">
        <v>-19.444444300000001</v>
      </c>
      <c r="K24" s="5"/>
      <c r="L24" s="5"/>
      <c r="M24" s="5"/>
      <c r="N24" s="5">
        <v>0.40862256000000002</v>
      </c>
      <c r="O24" s="5">
        <v>-0.4562734</v>
      </c>
      <c r="P24" s="5">
        <v>-5.1182461300000002</v>
      </c>
      <c r="R24" s="6"/>
      <c r="S24" s="6"/>
      <c r="T24" s="6"/>
      <c r="U24" s="6">
        <v>0</v>
      </c>
      <c r="V24" s="6">
        <v>0.51282050999999995</v>
      </c>
      <c r="W24" s="6">
        <v>-1.49572649</v>
      </c>
    </row>
    <row r="25" spans="1:23" x14ac:dyDescent="0.3">
      <c r="A25" s="5"/>
      <c r="B25" s="5">
        <v>1.9173333299999999</v>
      </c>
      <c r="D25" s="6"/>
      <c r="E25" s="6"/>
      <c r="F25" s="6"/>
      <c r="G25" s="6">
        <v>11.111110999999999</v>
      </c>
      <c r="H25" s="6">
        <v>30.555555300000002</v>
      </c>
      <c r="I25" s="6">
        <v>33.333333000000003</v>
      </c>
      <c r="K25" s="5"/>
      <c r="L25" s="5"/>
      <c r="M25" s="5"/>
      <c r="N25" s="5">
        <v>1.81652692</v>
      </c>
      <c r="O25" s="5">
        <v>9.4212155699999993</v>
      </c>
      <c r="P25" s="5">
        <v>14.9392818</v>
      </c>
      <c r="R25" s="6"/>
      <c r="S25" s="6"/>
      <c r="T25" s="6"/>
      <c r="U25" s="6">
        <v>1.1111111</v>
      </c>
      <c r="V25" s="6">
        <v>3.0555555299999999</v>
      </c>
      <c r="W25" s="6">
        <v>3.1313130999999998</v>
      </c>
    </row>
  </sheetData>
  <mergeCells count="6">
    <mergeCell ref="U4:W4"/>
    <mergeCell ref="D4:F4"/>
    <mergeCell ref="G4:I4"/>
    <mergeCell ref="K4:M4"/>
    <mergeCell ref="N4:P4"/>
    <mergeCell ref="R4:T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/>
  </sheetViews>
  <sheetFormatPr baseColWidth="10" defaultRowHeight="14.4" x14ac:dyDescent="0.3"/>
  <cols>
    <col min="1" max="7" width="11.5546875" style="2"/>
    <col min="8" max="8" width="16.5546875" style="2" customWidth="1"/>
    <col min="9" max="16384" width="11.5546875" style="2"/>
  </cols>
  <sheetData>
    <row r="1" spans="1:17" x14ac:dyDescent="0.3">
      <c r="A1" s="2" t="s">
        <v>49</v>
      </c>
    </row>
    <row r="2" spans="1:17" x14ac:dyDescent="0.3">
      <c r="A2" s="2" t="s">
        <v>50</v>
      </c>
    </row>
    <row r="4" spans="1:17" x14ac:dyDescent="0.3">
      <c r="A4" s="2" t="s">
        <v>61</v>
      </c>
      <c r="G4" s="2" t="s">
        <v>36</v>
      </c>
      <c r="H4" s="2" t="s">
        <v>59</v>
      </c>
      <c r="I4" s="2" t="s">
        <v>29</v>
      </c>
      <c r="J4" s="2" t="s">
        <v>59</v>
      </c>
      <c r="K4" s="2" t="s">
        <v>29</v>
      </c>
      <c r="M4" s="2" t="s">
        <v>37</v>
      </c>
      <c r="N4" s="2" t="s">
        <v>60</v>
      </c>
      <c r="O4" s="2" t="s">
        <v>29</v>
      </c>
      <c r="P4" s="2" t="s">
        <v>60</v>
      </c>
      <c r="Q4" s="2" t="s">
        <v>29</v>
      </c>
    </row>
    <row r="5" spans="1:17" x14ac:dyDescent="0.3">
      <c r="A5" s="2" t="s">
        <v>51</v>
      </c>
      <c r="B5" s="5">
        <v>41.016852999999998</v>
      </c>
      <c r="C5" s="5">
        <v>165.31054700000001</v>
      </c>
      <c r="D5" s="5">
        <v>105.522835</v>
      </c>
      <c r="E5" s="3"/>
      <c r="H5" s="7" t="s">
        <v>7</v>
      </c>
      <c r="I5" s="7"/>
      <c r="J5" s="7" t="s">
        <v>8</v>
      </c>
      <c r="K5" s="7"/>
      <c r="N5" s="7" t="s">
        <v>7</v>
      </c>
      <c r="O5" s="7"/>
      <c r="P5" s="7" t="s">
        <v>8</v>
      </c>
      <c r="Q5" s="7"/>
    </row>
    <row r="6" spans="1:17" x14ac:dyDescent="0.3">
      <c r="A6" s="2" t="s">
        <v>52</v>
      </c>
      <c r="B6" s="5">
        <v>100.02182000000001</v>
      </c>
      <c r="C6" s="5">
        <v>44.480713000000002</v>
      </c>
      <c r="D6" s="3"/>
      <c r="E6" s="3"/>
      <c r="H6" s="5">
        <v>103.950078</v>
      </c>
      <c r="I6" s="5">
        <v>62.419401890000003</v>
      </c>
      <c r="J6" s="5">
        <v>100.41029899999999</v>
      </c>
      <c r="K6" s="5">
        <v>10.958923670000001</v>
      </c>
      <c r="L6" s="4"/>
      <c r="N6" s="5">
        <v>41.016852999999998</v>
      </c>
      <c r="O6" s="5">
        <v>62.419401890000003</v>
      </c>
      <c r="P6" s="5">
        <v>49.589722000000002</v>
      </c>
      <c r="Q6" s="5">
        <v>10.958923670000001</v>
      </c>
    </row>
    <row r="7" spans="1:17" x14ac:dyDescent="0.3">
      <c r="A7" s="2" t="s">
        <v>53</v>
      </c>
      <c r="B7" s="5">
        <v>116.41522999999999</v>
      </c>
      <c r="C7" s="5">
        <v>24.81353</v>
      </c>
      <c r="D7" s="5">
        <v>123.93853799999999</v>
      </c>
      <c r="E7" s="5">
        <v>77.419189000000003</v>
      </c>
      <c r="H7" s="5">
        <v>72.2512665</v>
      </c>
      <c r="I7" s="5">
        <v>59.094805200000003</v>
      </c>
      <c r="J7" s="5">
        <v>124.31785000000001</v>
      </c>
      <c r="K7" s="5">
        <v>44.815327250000003</v>
      </c>
      <c r="L7" s="4"/>
      <c r="N7" s="5">
        <v>44.480713000000002</v>
      </c>
      <c r="O7" s="5">
        <v>59.094805200000003</v>
      </c>
      <c r="P7" s="5">
        <v>104.11082500000001</v>
      </c>
      <c r="Q7" s="5">
        <v>44.815327250000003</v>
      </c>
    </row>
    <row r="8" spans="1:17" x14ac:dyDescent="0.3">
      <c r="A8" s="2" t="s">
        <v>54</v>
      </c>
      <c r="B8" s="5">
        <v>103.4786</v>
      </c>
      <c r="C8" s="5">
        <v>75.392562999999996</v>
      </c>
      <c r="D8" s="3"/>
      <c r="E8" s="3"/>
      <c r="H8" s="5">
        <v>85.646621800000005</v>
      </c>
      <c r="I8" s="5">
        <v>23.296372330000001</v>
      </c>
      <c r="J8" s="5">
        <v>85.659267299999996</v>
      </c>
      <c r="K8" s="5">
        <v>66.532669999999996</v>
      </c>
      <c r="L8" s="4"/>
      <c r="N8" s="5">
        <v>24.81353</v>
      </c>
      <c r="O8" s="5">
        <v>23.296372330000001</v>
      </c>
      <c r="P8" s="5">
        <v>24.016124999999999</v>
      </c>
      <c r="Q8" s="5">
        <v>66.532669999999996</v>
      </c>
    </row>
    <row r="9" spans="1:17" x14ac:dyDescent="0.3">
      <c r="B9" s="3"/>
      <c r="C9" s="3"/>
      <c r="D9" s="3"/>
      <c r="E9" s="3"/>
      <c r="H9" s="5">
        <v>89.435581499999998</v>
      </c>
      <c r="I9" s="5">
        <v>17.92100744</v>
      </c>
      <c r="J9" s="5">
        <v>134.707367</v>
      </c>
      <c r="K9" s="5">
        <v>6.4015928999999998</v>
      </c>
      <c r="L9" s="4"/>
      <c r="N9" s="5">
        <v>75.392562999999996</v>
      </c>
      <c r="O9" s="5">
        <v>17.92100744</v>
      </c>
      <c r="P9" s="5">
        <v>134.707367</v>
      </c>
      <c r="Q9" s="5">
        <v>6.4015928999999998</v>
      </c>
    </row>
    <row r="10" spans="1:17" x14ac:dyDescent="0.3">
      <c r="A10" s="2" t="s">
        <v>55</v>
      </c>
      <c r="B10" s="5">
        <v>150.38613900000001</v>
      </c>
      <c r="C10" s="5">
        <v>101.25503500000001</v>
      </c>
      <c r="D10" s="5">
        <v>49.589722000000002</v>
      </c>
      <c r="E10" s="3"/>
      <c r="I10" s="4"/>
    </row>
    <row r="11" spans="1:17" x14ac:dyDescent="0.3">
      <c r="A11" s="2" t="s">
        <v>56</v>
      </c>
      <c r="B11" s="5">
        <v>106.099976</v>
      </c>
      <c r="C11" s="5">
        <v>104.11082500000001</v>
      </c>
      <c r="D11" s="5">
        <v>178.22331199999999</v>
      </c>
      <c r="E11" s="5">
        <v>108.837288</v>
      </c>
      <c r="I11" s="4"/>
    </row>
    <row r="12" spans="1:17" x14ac:dyDescent="0.3">
      <c r="A12" s="2" t="s">
        <v>57</v>
      </c>
      <c r="B12" s="5">
        <v>24.016124999999999</v>
      </c>
      <c r="C12" s="5">
        <v>88.226234000000005</v>
      </c>
      <c r="D12" s="5">
        <v>144.735443</v>
      </c>
      <c r="E12" s="3"/>
      <c r="I12" s="4"/>
    </row>
    <row r="13" spans="1:17" x14ac:dyDescent="0.3">
      <c r="A13" s="2" t="s">
        <v>58</v>
      </c>
      <c r="B13" s="5">
        <v>134.707367</v>
      </c>
      <c r="C13" s="3"/>
      <c r="D13" s="3"/>
      <c r="E13" s="3"/>
      <c r="I13" s="4"/>
    </row>
    <row r="15" spans="1:17" x14ac:dyDescent="0.3">
      <c r="O15" s="4"/>
    </row>
    <row r="16" spans="1:17" x14ac:dyDescent="0.3">
      <c r="O16" s="4"/>
    </row>
    <row r="17" spans="14:15" x14ac:dyDescent="0.3">
      <c r="O17" s="4"/>
    </row>
    <row r="18" spans="14:15" x14ac:dyDescent="0.3">
      <c r="O18" s="4"/>
    </row>
    <row r="19" spans="14:15" x14ac:dyDescent="0.3">
      <c r="N19" s="4"/>
    </row>
    <row r="20" spans="14:15" x14ac:dyDescent="0.3">
      <c r="N20" s="4"/>
    </row>
    <row r="21" spans="14:15" x14ac:dyDescent="0.3">
      <c r="N21" s="4"/>
    </row>
    <row r="22" spans="14:15" x14ac:dyDescent="0.3">
      <c r="N22" s="4"/>
    </row>
  </sheetData>
  <mergeCells count="4">
    <mergeCell ref="H5:I5"/>
    <mergeCell ref="J5:K5"/>
    <mergeCell ref="N5:O5"/>
    <mergeCell ref="P5:Q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A2" sqref="A2"/>
    </sheetView>
  </sheetViews>
  <sheetFormatPr baseColWidth="10" defaultRowHeight="14.4" x14ac:dyDescent="0.3"/>
  <cols>
    <col min="1" max="16384" width="11.5546875" style="2"/>
  </cols>
  <sheetData>
    <row r="1" spans="1:9" x14ac:dyDescent="0.3">
      <c r="A1" s="2" t="s">
        <v>62</v>
      </c>
    </row>
    <row r="2" spans="1:9" x14ac:dyDescent="0.3">
      <c r="A2" s="2" t="s">
        <v>69</v>
      </c>
    </row>
    <row r="4" spans="1:9" x14ac:dyDescent="0.3">
      <c r="A4" s="2" t="s">
        <v>67</v>
      </c>
      <c r="F4" s="2" t="s">
        <v>68</v>
      </c>
    </row>
    <row r="5" spans="1:9" x14ac:dyDescent="0.3">
      <c r="A5" s="9" t="s">
        <v>63</v>
      </c>
      <c r="B5" s="9" t="s">
        <v>64</v>
      </c>
      <c r="C5" s="9" t="s">
        <v>65</v>
      </c>
      <c r="D5" s="9" t="s">
        <v>66</v>
      </c>
      <c r="F5" s="9" t="s">
        <v>63</v>
      </c>
      <c r="G5" s="9" t="s">
        <v>64</v>
      </c>
      <c r="H5" s="9" t="s">
        <v>65</v>
      </c>
      <c r="I5" s="9" t="s">
        <v>66</v>
      </c>
    </row>
    <row r="6" spans="1:9" x14ac:dyDescent="0.3">
      <c r="A6" s="5">
        <v>29</v>
      </c>
      <c r="B6" s="5">
        <v>28.1</v>
      </c>
      <c r="C6" s="5">
        <v>21.44444</v>
      </c>
      <c r="D6" s="5">
        <v>20.33333</v>
      </c>
      <c r="E6" s="3"/>
      <c r="F6" s="5">
        <v>34.123489999999997</v>
      </c>
      <c r="G6" s="5">
        <v>35.574489999999997</v>
      </c>
      <c r="H6" s="5">
        <v>46.461300000000001</v>
      </c>
      <c r="I6" s="5">
        <v>49.110759999999999</v>
      </c>
    </row>
    <row r="7" spans="1:9" x14ac:dyDescent="0.3">
      <c r="A7" s="5">
        <v>14.77778</v>
      </c>
      <c r="B7" s="5">
        <v>5.2222220000000004</v>
      </c>
      <c r="C7" s="5">
        <v>44.8</v>
      </c>
      <c r="D7" s="5">
        <v>41.4</v>
      </c>
      <c r="E7" s="3"/>
      <c r="F7" s="5">
        <v>61.76585</v>
      </c>
      <c r="G7" s="5">
        <v>182.2938</v>
      </c>
      <c r="H7" s="5">
        <v>22.139289999999999</v>
      </c>
      <c r="I7" s="5">
        <v>23.902329999999999</v>
      </c>
    </row>
    <row r="8" spans="1:9" x14ac:dyDescent="0.3">
      <c r="A8" s="5">
        <v>31.285710000000002</v>
      </c>
      <c r="B8" s="5">
        <v>29.857140000000001</v>
      </c>
      <c r="C8" s="5">
        <v>27</v>
      </c>
      <c r="D8" s="5">
        <v>26.16667</v>
      </c>
      <c r="E8" s="3"/>
      <c r="F8" s="5">
        <v>31.90455</v>
      </c>
      <c r="G8" s="5">
        <v>33.329819999999998</v>
      </c>
      <c r="H8" s="5">
        <v>37.270699999999998</v>
      </c>
      <c r="I8" s="5">
        <v>38.461799999999997</v>
      </c>
    </row>
    <row r="9" spans="1:9" x14ac:dyDescent="0.3">
      <c r="A9" s="5">
        <v>30.25</v>
      </c>
      <c r="B9" s="5">
        <v>25.5</v>
      </c>
      <c r="C9" s="5">
        <v>44.25</v>
      </c>
      <c r="D9" s="5">
        <v>43.25</v>
      </c>
      <c r="E9" s="3"/>
      <c r="F9" s="5">
        <v>33.347909999999999</v>
      </c>
      <c r="G9" s="5">
        <v>39.172199999999997</v>
      </c>
      <c r="H9" s="5">
        <v>22.63035</v>
      </c>
      <c r="I9" s="5">
        <v>23.014890000000001</v>
      </c>
    </row>
    <row r="10" spans="1:9" x14ac:dyDescent="0.3">
      <c r="A10" s="5">
        <v>22.4</v>
      </c>
      <c r="B10" s="5">
        <v>9.1</v>
      </c>
      <c r="C10" s="5">
        <v>29.33333</v>
      </c>
      <c r="D10" s="5">
        <v>26.11111</v>
      </c>
      <c r="E10" s="3"/>
      <c r="F10" s="5">
        <v>41.431780000000003</v>
      </c>
      <c r="G10" s="5">
        <v>103.4913</v>
      </c>
      <c r="H10" s="5">
        <v>34.067450000000001</v>
      </c>
      <c r="I10" s="5">
        <v>38.124940000000002</v>
      </c>
    </row>
    <row r="11" spans="1:9" x14ac:dyDescent="0.3">
      <c r="A11" s="5">
        <v>20.88889</v>
      </c>
      <c r="B11" s="5">
        <v>16</v>
      </c>
      <c r="C11" s="5">
        <v>33.894739999999999</v>
      </c>
      <c r="D11" s="5">
        <v>31.68421</v>
      </c>
      <c r="E11" s="3"/>
      <c r="F11" s="5">
        <v>47.256100000000004</v>
      </c>
      <c r="G11" s="5">
        <v>59.844740000000002</v>
      </c>
      <c r="H11" s="5">
        <v>29.24718</v>
      </c>
      <c r="I11" s="5">
        <v>31.310189999999999</v>
      </c>
    </row>
    <row r="12" spans="1:9" x14ac:dyDescent="0.3">
      <c r="A12" s="5">
        <v>21.16667</v>
      </c>
      <c r="B12" s="5">
        <v>18.66667</v>
      </c>
      <c r="C12" s="5">
        <v>21.25</v>
      </c>
      <c r="D12" s="5">
        <v>19.58333</v>
      </c>
      <c r="E12" s="3"/>
      <c r="F12" s="5">
        <v>44.348849999999999</v>
      </c>
      <c r="G12" s="5">
        <v>52.428060000000002</v>
      </c>
      <c r="H12" s="5">
        <v>46.915460000000003</v>
      </c>
      <c r="I12" s="5">
        <v>49.990589999999997</v>
      </c>
    </row>
    <row r="13" spans="1:9" x14ac:dyDescent="0.3">
      <c r="A13" s="5">
        <v>36.125</v>
      </c>
      <c r="B13" s="5">
        <v>34.125</v>
      </c>
      <c r="C13" s="5">
        <v>43.25</v>
      </c>
      <c r="D13" s="5">
        <v>41.5</v>
      </c>
      <c r="E13" s="3"/>
      <c r="F13" s="5">
        <v>27.562919999999998</v>
      </c>
      <c r="G13" s="5">
        <v>29.307490000000001</v>
      </c>
      <c r="H13" s="5">
        <v>23.134170000000001</v>
      </c>
      <c r="I13" s="5">
        <v>24.047619999999998</v>
      </c>
    </row>
    <row r="14" spans="1:9" x14ac:dyDescent="0.3">
      <c r="A14" s="5">
        <v>27.625</v>
      </c>
      <c r="B14" s="5">
        <v>23.125</v>
      </c>
      <c r="C14" s="5">
        <v>23.58333</v>
      </c>
      <c r="D14" s="5">
        <v>13</v>
      </c>
      <c r="E14" s="3"/>
      <c r="F14" s="5">
        <v>35.595999999999997</v>
      </c>
      <c r="G14" s="5">
        <v>42.368989999999997</v>
      </c>
      <c r="H14" s="5">
        <v>41.926569999999998</v>
      </c>
      <c r="I14" s="5">
        <v>77.35163</v>
      </c>
    </row>
    <row r="15" spans="1:9" x14ac:dyDescent="0.3">
      <c r="A15" s="5">
        <v>30.1</v>
      </c>
      <c r="B15" s="5">
        <v>25.1</v>
      </c>
      <c r="C15" s="5">
        <v>19.5</v>
      </c>
      <c r="D15" s="5">
        <v>18.33333</v>
      </c>
      <c r="E15" s="3"/>
      <c r="F15" s="5">
        <v>32.873869999999997</v>
      </c>
      <c r="G15" s="5">
        <v>39.675150000000002</v>
      </c>
      <c r="H15" s="5">
        <v>51.770699999999998</v>
      </c>
      <c r="I15" s="5">
        <v>53.821210000000001</v>
      </c>
    </row>
    <row r="16" spans="1:9" x14ac:dyDescent="0.3">
      <c r="A16" s="5">
        <v>29.8</v>
      </c>
      <c r="B16" s="5">
        <v>29.2</v>
      </c>
      <c r="C16" s="5">
        <v>19.08333</v>
      </c>
      <c r="D16" s="5">
        <v>17.75</v>
      </c>
      <c r="E16" s="3"/>
      <c r="F16" s="5">
        <v>33.203330000000001</v>
      </c>
      <c r="G16" s="5">
        <v>34.071640000000002</v>
      </c>
      <c r="H16" s="5">
        <v>45.164090000000002</v>
      </c>
      <c r="I16" s="5">
        <v>54.337319999999998</v>
      </c>
    </row>
    <row r="17" spans="1:9" x14ac:dyDescent="0.3">
      <c r="A17" s="5">
        <v>21.705880000000001</v>
      </c>
      <c r="B17" s="5">
        <v>19.176469999999998</v>
      </c>
      <c r="C17" s="5">
        <v>30.705880000000001</v>
      </c>
      <c r="D17" s="5">
        <v>28.823530000000002</v>
      </c>
      <c r="E17" s="3"/>
      <c r="F17" s="5">
        <v>45.890120000000003</v>
      </c>
      <c r="G17" s="5">
        <v>51.271050000000002</v>
      </c>
      <c r="H17" s="5">
        <v>32.447830000000003</v>
      </c>
      <c r="I17" s="5">
        <v>34.132930000000002</v>
      </c>
    </row>
    <row r="18" spans="1:9" x14ac:dyDescent="0.3">
      <c r="A18" s="5">
        <v>44.666670000000003</v>
      </c>
      <c r="B18" s="5">
        <v>36.666670000000003</v>
      </c>
      <c r="C18" s="5">
        <v>24.44444</v>
      </c>
      <c r="D18" s="5">
        <v>24.11111</v>
      </c>
      <c r="E18" s="3"/>
      <c r="F18" s="5">
        <v>22.295210000000001</v>
      </c>
      <c r="G18" s="5">
        <v>27.048549999999999</v>
      </c>
      <c r="H18" s="5">
        <v>40.30697</v>
      </c>
      <c r="I18" s="5">
        <v>41.18806</v>
      </c>
    </row>
    <row r="19" spans="1:9" x14ac:dyDescent="0.3">
      <c r="A19" s="5">
        <v>33.285710000000002</v>
      </c>
      <c r="B19" s="5">
        <v>31.642859999999999</v>
      </c>
      <c r="C19" s="5">
        <v>25.22222</v>
      </c>
      <c r="D19" s="5">
        <v>25.11111</v>
      </c>
      <c r="E19" s="3"/>
      <c r="F19" s="5">
        <v>30.044149999999998</v>
      </c>
      <c r="G19" s="5">
        <v>31.300339999999998</v>
      </c>
      <c r="H19" s="5">
        <v>39.560569999999998</v>
      </c>
      <c r="I19" s="5">
        <v>39.638089999999998</v>
      </c>
    </row>
    <row r="20" spans="1:9" x14ac:dyDescent="0.3">
      <c r="A20" s="5">
        <v>36.333329999999997</v>
      </c>
      <c r="B20" s="5">
        <v>35.833329999999997</v>
      </c>
      <c r="C20" s="5">
        <v>19.600000000000001</v>
      </c>
      <c r="D20" s="5">
        <v>17.466670000000001</v>
      </c>
      <c r="E20" s="3"/>
      <c r="F20" s="5">
        <v>27.32649</v>
      </c>
      <c r="G20" s="5">
        <v>27.764320000000001</v>
      </c>
      <c r="H20" s="5">
        <v>50.478180000000002</v>
      </c>
      <c r="I20" s="5">
        <v>56.453679999999999</v>
      </c>
    </row>
    <row r="21" spans="1:9" x14ac:dyDescent="0.3">
      <c r="A21" s="3"/>
      <c r="B21" s="3"/>
      <c r="C21" s="5">
        <v>32.125</v>
      </c>
      <c r="D21" s="5">
        <v>10.875</v>
      </c>
      <c r="E21" s="3"/>
      <c r="F21" s="5"/>
      <c r="G21" s="5"/>
      <c r="H21" s="5">
        <v>31.448229999999999</v>
      </c>
      <c r="I21" s="5">
        <v>91.602549999999994</v>
      </c>
    </row>
    <row r="22" spans="1:9" x14ac:dyDescent="0.3">
      <c r="A22" s="3"/>
      <c r="B22" s="3"/>
      <c r="C22" s="5">
        <v>25.2</v>
      </c>
      <c r="D22" s="5">
        <v>23.5</v>
      </c>
      <c r="E22" s="3"/>
      <c r="F22" s="5"/>
      <c r="G22" s="5"/>
      <c r="H22" s="5">
        <v>39.32105</v>
      </c>
      <c r="I22" s="5">
        <v>41.927100000000003</v>
      </c>
    </row>
    <row r="23" spans="1:9" x14ac:dyDescent="0.3">
      <c r="A23" s="3"/>
      <c r="B23" s="3"/>
      <c r="C23" s="5">
        <v>21.3</v>
      </c>
      <c r="D23" s="5">
        <v>20.3</v>
      </c>
      <c r="E23" s="3"/>
      <c r="F23" s="5"/>
      <c r="G23" s="5"/>
      <c r="H23" s="5">
        <v>46.826059999999998</v>
      </c>
      <c r="I23" s="5">
        <v>48.955199999999998</v>
      </c>
    </row>
    <row r="24" spans="1:9" x14ac:dyDescent="0.3">
      <c r="A24" s="3"/>
      <c r="B24" s="3"/>
      <c r="C24" s="5">
        <v>36.5</v>
      </c>
      <c r="D24" s="5">
        <v>35.166670000000003</v>
      </c>
      <c r="E24" s="3"/>
      <c r="F24" s="5"/>
      <c r="G24" s="5"/>
      <c r="H24" s="5">
        <v>27.35567</v>
      </c>
      <c r="I24" s="5">
        <v>28.244630000000001</v>
      </c>
    </row>
    <row r="25" spans="1:9" x14ac:dyDescent="0.3">
      <c r="A25" s="3"/>
      <c r="B25" s="3"/>
      <c r="C25" s="5">
        <v>23.77778</v>
      </c>
      <c r="D25" s="5">
        <v>21.55556</v>
      </c>
      <c r="E25" s="3"/>
      <c r="F25" s="5"/>
      <c r="G25" s="5"/>
      <c r="H25" s="5">
        <v>42.062060000000002</v>
      </c>
      <c r="I25" s="5">
        <v>44.864109999999997</v>
      </c>
    </row>
    <row r="26" spans="1:9" x14ac:dyDescent="0.3">
      <c r="A26" s="3"/>
      <c r="B26" s="3"/>
      <c r="C26" s="5">
        <v>20.2</v>
      </c>
      <c r="D26" s="5">
        <v>13.2</v>
      </c>
      <c r="E26" s="3"/>
      <c r="F26" s="5"/>
      <c r="G26" s="5"/>
      <c r="H26" s="5">
        <v>48.940530000000003</v>
      </c>
      <c r="I26" s="5">
        <v>76.9553999999999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K10" sqref="K10"/>
    </sheetView>
  </sheetViews>
  <sheetFormatPr baseColWidth="10" defaultRowHeight="14.4" x14ac:dyDescent="0.3"/>
  <cols>
    <col min="1" max="16384" width="11.5546875" style="2"/>
  </cols>
  <sheetData>
    <row r="1" spans="1:8" x14ac:dyDescent="0.3">
      <c r="A1" s="2" t="s">
        <v>74</v>
      </c>
    </row>
    <row r="2" spans="1:8" x14ac:dyDescent="0.3">
      <c r="A2" s="2" t="s">
        <v>70</v>
      </c>
    </row>
    <row r="4" spans="1:8" x14ac:dyDescent="0.3">
      <c r="A4" s="2" t="s">
        <v>71</v>
      </c>
      <c r="D4" s="2" t="s">
        <v>72</v>
      </c>
      <c r="G4" s="2" t="s">
        <v>73</v>
      </c>
    </row>
    <row r="5" spans="1:8" x14ac:dyDescent="0.3">
      <c r="A5" s="2" t="s">
        <v>7</v>
      </c>
      <c r="B5" s="2" t="s">
        <v>8</v>
      </c>
      <c r="D5" s="2" t="s">
        <v>7</v>
      </c>
      <c r="E5" s="2" t="s">
        <v>8</v>
      </c>
      <c r="G5" s="2" t="s">
        <v>7</v>
      </c>
      <c r="H5" s="2" t="s">
        <v>8</v>
      </c>
    </row>
    <row r="6" spans="1:8" x14ac:dyDescent="0.3">
      <c r="A6" s="5">
        <v>5.2076209999999996</v>
      </c>
      <c r="B6" s="5">
        <v>7.1884620000000004</v>
      </c>
      <c r="C6" s="3"/>
      <c r="D6" s="5">
        <v>1.027512</v>
      </c>
      <c r="E6" s="5">
        <v>2.5171540000000001</v>
      </c>
      <c r="F6" s="3"/>
      <c r="G6" s="5">
        <v>0.128276</v>
      </c>
      <c r="H6" s="5">
        <v>2.4955999999999999E-2</v>
      </c>
    </row>
    <row r="7" spans="1:8" x14ac:dyDescent="0.3">
      <c r="A7" s="5">
        <v>35.998672999999997</v>
      </c>
      <c r="B7" s="5">
        <v>1.746691</v>
      </c>
      <c r="C7" s="3"/>
      <c r="D7" s="5">
        <v>0.56800700000000004</v>
      </c>
      <c r="E7" s="5">
        <v>2.0924420000000001</v>
      </c>
      <c r="F7" s="3"/>
      <c r="G7" s="5">
        <v>0.28531200000000001</v>
      </c>
      <c r="H7" s="5">
        <v>1.0721860000000001</v>
      </c>
    </row>
    <row r="8" spans="1:8" x14ac:dyDescent="0.3">
      <c r="A8" s="5">
        <v>5.2924709999999999</v>
      </c>
      <c r="B8" s="5">
        <v>3.8106819999999999</v>
      </c>
      <c r="C8" s="3"/>
      <c r="D8" s="5">
        <v>1.1184959999999999</v>
      </c>
      <c r="E8" s="5">
        <v>3.3320979999999998</v>
      </c>
      <c r="F8" s="3"/>
      <c r="G8" s="5">
        <v>0.109988</v>
      </c>
      <c r="H8" s="5">
        <v>2.7201430000000002</v>
      </c>
    </row>
    <row r="9" spans="1:8" x14ac:dyDescent="0.3">
      <c r="A9" s="5">
        <v>19.206434000000002</v>
      </c>
      <c r="B9" s="5">
        <v>3.4942530000000001</v>
      </c>
      <c r="C9" s="3"/>
      <c r="D9" s="5">
        <v>0.59096599999999999</v>
      </c>
      <c r="E9" s="5">
        <v>1.8410089999999999</v>
      </c>
      <c r="F9" s="3"/>
      <c r="G9" s="5">
        <v>0.242669</v>
      </c>
      <c r="H9" s="5">
        <v>8.9969999999999994E-2</v>
      </c>
    </row>
    <row r="10" spans="1:8" x14ac:dyDescent="0.3">
      <c r="A10" s="5">
        <v>37.830781000000002</v>
      </c>
      <c r="B10" s="5">
        <v>2.020416</v>
      </c>
      <c r="C10" s="3"/>
      <c r="D10" s="5">
        <v>0.70905499999999999</v>
      </c>
      <c r="E10" s="5">
        <v>2.2355239999999998</v>
      </c>
      <c r="F10" s="3"/>
      <c r="G10" s="5">
        <v>0.22436300000000001</v>
      </c>
      <c r="H10" s="5">
        <v>0.44445600000000002</v>
      </c>
    </row>
    <row r="11" spans="1:8" x14ac:dyDescent="0.3">
      <c r="A11" s="5">
        <v>14.379633</v>
      </c>
      <c r="B11" s="5">
        <v>3.2907730000000002</v>
      </c>
      <c r="C11" s="3"/>
      <c r="D11" s="5">
        <v>0.75423499999999999</v>
      </c>
      <c r="E11" s="5">
        <v>1.6818519999999999</v>
      </c>
      <c r="F11" s="3"/>
      <c r="G11" s="5">
        <v>0.27413300000000002</v>
      </c>
      <c r="H11" s="5">
        <v>0.43732900000000002</v>
      </c>
    </row>
    <row r="12" spans="1:8" x14ac:dyDescent="0.3">
      <c r="A12" s="5">
        <v>19.421274</v>
      </c>
      <c r="B12" s="5">
        <v>5.6045889999999998</v>
      </c>
      <c r="C12" s="3"/>
      <c r="D12" s="5">
        <v>0.35519600000000001</v>
      </c>
      <c r="E12" s="5">
        <v>3.4797959999999999</v>
      </c>
      <c r="F12" s="3"/>
      <c r="G12" s="5">
        <v>0.27763900000000002</v>
      </c>
      <c r="H12" s="5">
        <v>6.4168000000000003E-2</v>
      </c>
    </row>
    <row r="13" spans="1:8" x14ac:dyDescent="0.3">
      <c r="A13" s="5">
        <v>4.9630169999999998</v>
      </c>
      <c r="B13" s="5">
        <v>4.7383930000000003</v>
      </c>
      <c r="C13" s="3"/>
      <c r="D13" s="5">
        <v>0.95641200000000004</v>
      </c>
      <c r="E13" s="5">
        <v>1.6790799999999999</v>
      </c>
      <c r="F13" s="3"/>
      <c r="G13" s="5">
        <v>0.20455000000000001</v>
      </c>
      <c r="H13" s="5">
        <v>0.12787000000000001</v>
      </c>
    </row>
    <row r="14" spans="1:8" x14ac:dyDescent="0.3">
      <c r="A14" s="5">
        <v>15.852615999999999</v>
      </c>
      <c r="B14" s="5">
        <v>4.9922560000000002</v>
      </c>
      <c r="C14" s="3"/>
      <c r="D14" s="5">
        <v>0.85045499999999996</v>
      </c>
      <c r="E14" s="5">
        <v>2.1533280000000001</v>
      </c>
      <c r="F14" s="3"/>
      <c r="G14" s="5">
        <v>0.17915500000000001</v>
      </c>
      <c r="H14" s="5">
        <v>0.18696099999999999</v>
      </c>
    </row>
    <row r="15" spans="1:8" x14ac:dyDescent="0.3">
      <c r="A15" s="5">
        <v>10.400179</v>
      </c>
      <c r="B15" s="5">
        <v>3.9264790000000001</v>
      </c>
      <c r="C15" s="3"/>
      <c r="D15" s="5">
        <v>0.79952800000000002</v>
      </c>
      <c r="E15" s="5">
        <v>2.3765740000000002</v>
      </c>
      <c r="F15" s="3"/>
      <c r="G15" s="5">
        <v>0.27771200000000001</v>
      </c>
      <c r="H15" s="5">
        <v>0.16905100000000001</v>
      </c>
    </row>
    <row r="16" spans="1:8" x14ac:dyDescent="0.3">
      <c r="A16" s="5">
        <v>3.2381069999999998</v>
      </c>
      <c r="B16" s="5">
        <v>5.6258790000000003</v>
      </c>
      <c r="C16" s="3"/>
      <c r="D16" s="5">
        <v>2.9705550000000001</v>
      </c>
      <c r="E16" s="5">
        <v>1.4091359999999999</v>
      </c>
      <c r="F16" s="3"/>
      <c r="G16" s="5">
        <v>4.84877</v>
      </c>
      <c r="H16" s="5">
        <v>0.27714299999999997</v>
      </c>
    </row>
    <row r="17" spans="1:8" x14ac:dyDescent="0.3">
      <c r="A17" s="5">
        <v>12.083171999999999</v>
      </c>
      <c r="B17" s="5">
        <v>3.0493160000000001</v>
      </c>
      <c r="C17" s="3"/>
      <c r="D17" s="5">
        <v>1.17089</v>
      </c>
      <c r="E17" s="5">
        <v>2.5765500000000001</v>
      </c>
      <c r="F17" s="3"/>
      <c r="G17" s="5">
        <v>0.28860000000000002</v>
      </c>
      <c r="H17" s="5">
        <v>0.172042</v>
      </c>
    </row>
    <row r="18" spans="1:8" x14ac:dyDescent="0.3">
      <c r="A18" s="5">
        <v>20.083546999999999</v>
      </c>
      <c r="B18" s="5">
        <v>4.2780519999999997</v>
      </c>
      <c r="C18" s="3"/>
      <c r="D18" s="5">
        <v>0.71464899999999998</v>
      </c>
      <c r="E18" s="5">
        <v>1.1687669999999999</v>
      </c>
      <c r="F18" s="3"/>
      <c r="G18" s="5">
        <v>0.21220600000000001</v>
      </c>
      <c r="H18" s="5">
        <v>0.225773</v>
      </c>
    </row>
    <row r="19" spans="1:8" x14ac:dyDescent="0.3">
      <c r="A19" s="5">
        <v>9.1871369999999999</v>
      </c>
      <c r="B19" s="5">
        <v>3.0710630000000001</v>
      </c>
      <c r="C19" s="3"/>
      <c r="D19" s="5">
        <v>0.882162</v>
      </c>
      <c r="E19" s="5">
        <v>2.0542980000000002</v>
      </c>
      <c r="F19" s="3"/>
      <c r="G19" s="5">
        <v>0.145457</v>
      </c>
      <c r="H19" s="5">
        <v>0.205621</v>
      </c>
    </row>
    <row r="20" spans="1:8" x14ac:dyDescent="0.3">
      <c r="A20" s="5"/>
      <c r="B20" s="5">
        <v>3.203141</v>
      </c>
      <c r="C20" s="3"/>
      <c r="D20" s="5">
        <v>1.17727</v>
      </c>
      <c r="E20" s="5">
        <v>2.0542739999999999</v>
      </c>
      <c r="F20" s="3"/>
      <c r="G20" s="5">
        <v>0.160965</v>
      </c>
      <c r="H20" s="5">
        <v>0.48614299999999999</v>
      </c>
    </row>
    <row r="21" spans="1:8" x14ac:dyDescent="0.3">
      <c r="A21" s="5"/>
      <c r="B21" s="5">
        <v>13.374320000000001</v>
      </c>
      <c r="C21" s="3"/>
      <c r="D21" s="5"/>
      <c r="E21" s="5">
        <v>1.762135</v>
      </c>
      <c r="F21" s="3"/>
      <c r="G21" s="5"/>
      <c r="H21" s="5">
        <v>0.275306</v>
      </c>
    </row>
    <row r="22" spans="1:8" x14ac:dyDescent="0.3">
      <c r="A22" s="5"/>
      <c r="B22" s="5">
        <v>2.4036279999999999</v>
      </c>
      <c r="C22" s="3"/>
      <c r="D22" s="5"/>
      <c r="E22" s="5">
        <v>2.706216</v>
      </c>
      <c r="F22" s="3"/>
      <c r="G22" s="5"/>
      <c r="H22" s="5">
        <v>0.31709399999999999</v>
      </c>
    </row>
    <row r="23" spans="1:8" x14ac:dyDescent="0.3">
      <c r="A23" s="5"/>
      <c r="B23" s="5">
        <v>2.2651889999999999</v>
      </c>
      <c r="C23" s="3"/>
      <c r="D23" s="5"/>
      <c r="E23" s="5">
        <v>2.5184519999999999</v>
      </c>
      <c r="F23" s="3"/>
      <c r="G23" s="5"/>
      <c r="H23" s="5">
        <v>1.0506949999999999</v>
      </c>
    </row>
    <row r="24" spans="1:8" x14ac:dyDescent="0.3">
      <c r="A24" s="5"/>
      <c r="B24" s="5">
        <v>2.2794940000000001</v>
      </c>
      <c r="C24" s="3"/>
      <c r="D24" s="5"/>
      <c r="E24" s="5">
        <v>2.6888580000000002</v>
      </c>
      <c r="F24" s="3"/>
      <c r="G24" s="5"/>
      <c r="H24" s="5">
        <v>0.53254800000000002</v>
      </c>
    </row>
    <row r="25" spans="1:8" x14ac:dyDescent="0.3">
      <c r="A25" s="3"/>
      <c r="B25" s="3"/>
      <c r="C25" s="3"/>
      <c r="D25" s="5"/>
      <c r="E25" s="5">
        <v>2.8578540000000001</v>
      </c>
      <c r="F25" s="3"/>
      <c r="G25" s="3"/>
      <c r="H25" s="3"/>
    </row>
    <row r="26" spans="1:8" x14ac:dyDescent="0.3">
      <c r="A26" s="3"/>
      <c r="B26" s="3"/>
      <c r="C26" s="3"/>
      <c r="D26" s="5"/>
      <c r="E26" s="5">
        <v>2.0887630000000001</v>
      </c>
      <c r="F26" s="3"/>
      <c r="G26" s="3"/>
      <c r="H26" s="3"/>
    </row>
    <row r="27" spans="1:8" x14ac:dyDescent="0.3">
      <c r="A27" s="3"/>
      <c r="B27" s="3"/>
      <c r="C27" s="3"/>
      <c r="D27" s="3"/>
      <c r="E27" s="3"/>
      <c r="F27" s="3"/>
      <c r="G27" s="3"/>
      <c r="H27" s="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C10" sqref="A1:XFD1048576"/>
    </sheetView>
  </sheetViews>
  <sheetFormatPr baseColWidth="10" defaultRowHeight="14.4" x14ac:dyDescent="0.3"/>
  <cols>
    <col min="1" max="16384" width="11.5546875" style="2"/>
  </cols>
  <sheetData>
    <row r="1" spans="1:10" x14ac:dyDescent="0.3">
      <c r="A1" s="2" t="s">
        <v>75</v>
      </c>
    </row>
    <row r="2" spans="1:10" x14ac:dyDescent="0.3">
      <c r="A2" s="2" t="s">
        <v>69</v>
      </c>
    </row>
    <row r="4" spans="1:10" x14ac:dyDescent="0.3">
      <c r="A4" s="2" t="s">
        <v>76</v>
      </c>
      <c r="E4" s="2" t="s">
        <v>77</v>
      </c>
    </row>
    <row r="5" spans="1:10" x14ac:dyDescent="0.3">
      <c r="A5" s="9" t="s">
        <v>63</v>
      </c>
      <c r="B5" s="9" t="s">
        <v>64</v>
      </c>
      <c r="C5" s="9"/>
      <c r="D5" s="9"/>
      <c r="E5" s="9" t="s">
        <v>65</v>
      </c>
      <c r="F5" s="9" t="s">
        <v>66</v>
      </c>
      <c r="G5" s="9"/>
    </row>
    <row r="6" spans="1:10" x14ac:dyDescent="0.3">
      <c r="A6" s="5">
        <v>1.8512799999999999E-2</v>
      </c>
      <c r="B6" s="5">
        <v>1.98756E-2</v>
      </c>
      <c r="C6" s="3"/>
      <c r="D6" s="3"/>
      <c r="E6" s="5">
        <v>1.9866399999999999E-2</v>
      </c>
      <c r="F6" s="5">
        <v>2.0684399999999999E-2</v>
      </c>
      <c r="J6" s="4"/>
    </row>
    <row r="7" spans="1:10" x14ac:dyDescent="0.3">
      <c r="A7" s="5">
        <v>7.1912E-3</v>
      </c>
      <c r="B7" s="5">
        <v>9.8896000000000001E-3</v>
      </c>
      <c r="C7" s="3"/>
      <c r="D7" s="3"/>
      <c r="E7" s="5">
        <v>1.37278E-2</v>
      </c>
      <c r="F7" s="5">
        <v>1.3343000000000001E-2</v>
      </c>
      <c r="J7" s="4"/>
    </row>
    <row r="8" spans="1:10" x14ac:dyDescent="0.3">
      <c r="A8" s="5">
        <v>1.390425E-2</v>
      </c>
      <c r="B8" s="5">
        <v>1.414725E-2</v>
      </c>
      <c r="C8" s="3"/>
      <c r="D8" s="3"/>
      <c r="E8" s="5">
        <v>6.1288000000000002E-3</v>
      </c>
      <c r="F8" s="5">
        <v>6.1631999999999998E-3</v>
      </c>
      <c r="J8" s="4"/>
    </row>
    <row r="9" spans="1:10" x14ac:dyDescent="0.3">
      <c r="A9" s="5">
        <v>1.1639E-2</v>
      </c>
      <c r="B9" s="5">
        <v>1.243E-2</v>
      </c>
      <c r="C9" s="3"/>
      <c r="D9" s="3"/>
      <c r="E9" s="5">
        <v>1.3544199999999999E-2</v>
      </c>
      <c r="F9" s="5">
        <v>1.4305399999999999E-2</v>
      </c>
      <c r="J9" s="4"/>
    </row>
    <row r="10" spans="1:10" x14ac:dyDescent="0.3">
      <c r="A10" s="5">
        <v>1.39708E-2</v>
      </c>
      <c r="B10" s="5">
        <v>1.69026E-2</v>
      </c>
      <c r="C10" s="3"/>
      <c r="D10" s="3"/>
      <c r="E10" s="5">
        <v>1.37054E-2</v>
      </c>
      <c r="F10" s="5">
        <v>1.37786E-2</v>
      </c>
      <c r="J10" s="4"/>
    </row>
    <row r="11" spans="1:10" x14ac:dyDescent="0.3">
      <c r="A11" s="5">
        <v>2.2861200000000002E-2</v>
      </c>
      <c r="B11" s="5">
        <v>2.76292E-2</v>
      </c>
      <c r="C11" s="3"/>
      <c r="D11" s="3"/>
      <c r="E11" s="5">
        <v>1.6583400000000002E-2</v>
      </c>
      <c r="F11" s="5">
        <v>1.6043999999999999E-2</v>
      </c>
      <c r="J11" s="4"/>
    </row>
    <row r="12" spans="1:10" x14ac:dyDescent="0.3">
      <c r="A12" s="5">
        <v>8.8523999999999999E-3</v>
      </c>
      <c r="B12" s="5">
        <v>9.0536000000000002E-3</v>
      </c>
      <c r="C12" s="3"/>
      <c r="D12" s="3"/>
      <c r="E12" s="5">
        <v>7.4738000000000001E-3</v>
      </c>
      <c r="F12" s="5">
        <v>8.3394000000000003E-3</v>
      </c>
      <c r="J12" s="4"/>
    </row>
    <row r="13" spans="1:10" x14ac:dyDescent="0.3">
      <c r="A13" s="5">
        <v>1.1544199999999999E-2</v>
      </c>
      <c r="B13" s="5">
        <v>1.2001400000000001E-2</v>
      </c>
      <c r="C13" s="3"/>
      <c r="D13" s="3"/>
      <c r="E13" s="5">
        <v>2.7502800000000001E-2</v>
      </c>
      <c r="F13" s="5">
        <v>3.4541200000000001E-2</v>
      </c>
      <c r="J13" s="4"/>
    </row>
    <row r="14" spans="1:10" x14ac:dyDescent="0.3">
      <c r="A14" s="5">
        <v>1.1056E-2</v>
      </c>
      <c r="B14" s="5">
        <v>1.1441399999999999E-2</v>
      </c>
      <c r="C14" s="3"/>
      <c r="D14" s="3"/>
      <c r="E14" s="5">
        <v>1.37246E-2</v>
      </c>
      <c r="F14" s="5">
        <v>1.56688E-2</v>
      </c>
      <c r="J14" s="4"/>
    </row>
    <row r="15" spans="1:10" x14ac:dyDescent="0.3">
      <c r="A15" s="5">
        <v>1.7191999999999999E-2</v>
      </c>
      <c r="B15" s="5">
        <v>1.7503000000000001E-2</v>
      </c>
      <c r="C15" s="3"/>
      <c r="D15" s="3"/>
      <c r="E15" s="5">
        <v>1.1964249999999999E-2</v>
      </c>
      <c r="F15" s="5">
        <v>1.3375E-2</v>
      </c>
      <c r="J15" s="4"/>
    </row>
    <row r="16" spans="1:10" x14ac:dyDescent="0.3">
      <c r="A16" s="5">
        <v>1.6330399999999998E-2</v>
      </c>
      <c r="B16" s="5">
        <v>1.6309799999999999E-2</v>
      </c>
      <c r="C16" s="3"/>
      <c r="D16" s="3"/>
      <c r="E16" s="5">
        <v>1.12712E-2</v>
      </c>
      <c r="F16" s="5">
        <v>1.1402799999999999E-2</v>
      </c>
      <c r="J16" s="4"/>
    </row>
    <row r="17" spans="1:10" x14ac:dyDescent="0.3">
      <c r="A17" s="5">
        <v>3.4514200000000002E-2</v>
      </c>
      <c r="B17" s="5">
        <v>3.5519000000000002E-2</v>
      </c>
      <c r="C17" s="3"/>
      <c r="D17" s="3"/>
      <c r="E17" s="5">
        <v>1.6966200000000001E-2</v>
      </c>
      <c r="F17" s="5">
        <v>1.8008799999999998E-2</v>
      </c>
      <c r="J17" s="4"/>
    </row>
    <row r="18" spans="1:10" x14ac:dyDescent="0.3">
      <c r="A18" s="5">
        <v>9.1286000000000006E-3</v>
      </c>
      <c r="B18" s="5">
        <v>1.00026E-2</v>
      </c>
      <c r="C18" s="3"/>
      <c r="D18" s="3"/>
      <c r="E18" s="5">
        <v>2.0536200000000001E-2</v>
      </c>
      <c r="F18" s="5">
        <v>2.1128399999999999E-2</v>
      </c>
      <c r="J18" s="4"/>
    </row>
    <row r="19" spans="1:10" x14ac:dyDescent="0.3">
      <c r="A19" s="5">
        <v>1.52274E-2</v>
      </c>
      <c r="B19" s="5">
        <v>1.5813199999999999E-2</v>
      </c>
      <c r="C19" s="3"/>
      <c r="D19" s="3"/>
      <c r="E19" s="5">
        <v>2.3800000000000002E-2</v>
      </c>
      <c r="F19" s="5">
        <v>2.27488E-2</v>
      </c>
      <c r="J19" s="4"/>
    </row>
    <row r="20" spans="1:10" x14ac:dyDescent="0.3">
      <c r="A20" s="5">
        <v>1.4763E-2</v>
      </c>
      <c r="B20" s="5">
        <v>1.439967E-2</v>
      </c>
      <c r="C20" s="3"/>
      <c r="D20" s="3"/>
      <c r="E20" s="5">
        <v>1.7553200000000001E-2</v>
      </c>
      <c r="F20" s="5">
        <v>2.40188E-2</v>
      </c>
      <c r="J20" s="4"/>
    </row>
    <row r="21" spans="1:10" x14ac:dyDescent="0.3">
      <c r="A21" s="3"/>
      <c r="B21" s="3"/>
      <c r="C21" s="3"/>
      <c r="D21" s="3"/>
      <c r="E21" s="5">
        <v>1.8294600000000001E-2</v>
      </c>
      <c r="F21" s="5">
        <v>1.9325599999999998E-2</v>
      </c>
    </row>
    <row r="22" spans="1:10" x14ac:dyDescent="0.3">
      <c r="A22" s="3"/>
      <c r="B22" s="3"/>
      <c r="C22" s="3"/>
      <c r="D22" s="3"/>
      <c r="E22" s="5">
        <v>2.2012750000000001E-2</v>
      </c>
      <c r="F22" s="5">
        <v>2.1459499999999999E-2</v>
      </c>
    </row>
    <row r="23" spans="1:10" x14ac:dyDescent="0.3">
      <c r="A23" s="3"/>
      <c r="B23" s="3"/>
      <c r="C23" s="3"/>
      <c r="D23" s="3"/>
      <c r="E23" s="5">
        <v>7.0044E-3</v>
      </c>
      <c r="F23" s="5">
        <v>7.1143999999999999E-3</v>
      </c>
    </row>
    <row r="24" spans="1:10" x14ac:dyDescent="0.3">
      <c r="A24" s="3"/>
      <c r="B24" s="3"/>
      <c r="C24" s="3"/>
      <c r="D24" s="3"/>
      <c r="E24" s="5">
        <v>8.5229999999999993E-3</v>
      </c>
      <c r="F24" s="5">
        <v>8.65433E-3</v>
      </c>
    </row>
    <row r="25" spans="1:10" x14ac:dyDescent="0.3">
      <c r="A25" s="3"/>
      <c r="B25" s="3"/>
      <c r="C25" s="3"/>
      <c r="D25" s="3"/>
      <c r="E25" s="5">
        <v>1.6670669999999999E-2</v>
      </c>
      <c r="F25" s="5">
        <v>1.8588E-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C9" sqref="A1:XFD1048576"/>
    </sheetView>
  </sheetViews>
  <sheetFormatPr baseColWidth="10" defaultRowHeight="14.4" x14ac:dyDescent="0.3"/>
  <cols>
    <col min="1" max="16384" width="11.5546875" style="2"/>
  </cols>
  <sheetData>
    <row r="1" spans="1:1" x14ac:dyDescent="0.3">
      <c r="A1" s="2" t="s">
        <v>80</v>
      </c>
    </row>
    <row r="2" spans="1:1" x14ac:dyDescent="0.3">
      <c r="A2" s="2" t="s">
        <v>78</v>
      </c>
    </row>
    <row r="3" spans="1:1" x14ac:dyDescent="0.3">
      <c r="A3" s="2" t="s">
        <v>7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S1</vt:lpstr>
      <vt:lpstr>Fig. S2</vt:lpstr>
      <vt:lpstr>Fig. S3</vt:lpstr>
      <vt:lpstr>Fig. S4</vt:lpstr>
      <vt:lpstr>Fig. S5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4-10T14:51:37Z</dcterms:modified>
</cp:coreProperties>
</file>